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sthollan\Desktop\SUPPLEMENTS\"/>
    </mc:Choice>
  </mc:AlternateContent>
  <xr:revisionPtr revIDLastSave="0" documentId="13_ncr:1_{BACE6FCF-B7FA-4820-BCD5-DF09849CC09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Figure" sheetId="2" r:id="rId1"/>
    <sheet name="Data" sheetId="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0" i="1" l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09" i="1"/>
  <c r="O130" i="1"/>
  <c r="N130" i="1"/>
  <c r="J130" i="1"/>
  <c r="I130" i="1"/>
  <c r="O128" i="1"/>
  <c r="N128" i="1"/>
  <c r="J128" i="1"/>
  <c r="I128" i="1"/>
  <c r="O127" i="1"/>
  <c r="N127" i="1"/>
  <c r="J127" i="1"/>
  <c r="I127" i="1"/>
  <c r="O126" i="1"/>
  <c r="N126" i="1"/>
  <c r="J126" i="1"/>
  <c r="I126" i="1"/>
  <c r="O125" i="1"/>
  <c r="N125" i="1"/>
  <c r="J125" i="1"/>
  <c r="I125" i="1"/>
  <c r="O123" i="1"/>
  <c r="N123" i="1"/>
  <c r="J123" i="1"/>
  <c r="I123" i="1"/>
  <c r="O121" i="1"/>
  <c r="N121" i="1"/>
  <c r="J121" i="1"/>
  <c r="I121" i="1"/>
  <c r="O120" i="1"/>
  <c r="N120" i="1"/>
  <c r="J120" i="1"/>
  <c r="I120" i="1"/>
  <c r="O119" i="1"/>
  <c r="N119" i="1"/>
  <c r="J119" i="1"/>
  <c r="I119" i="1"/>
  <c r="O118" i="1"/>
  <c r="N118" i="1"/>
  <c r="J118" i="1"/>
  <c r="I118" i="1"/>
  <c r="O116" i="1"/>
  <c r="N116" i="1"/>
  <c r="J116" i="1"/>
  <c r="I116" i="1"/>
  <c r="O114" i="1"/>
  <c r="N114" i="1"/>
  <c r="J114" i="1"/>
  <c r="I114" i="1"/>
  <c r="O113" i="1"/>
  <c r="N113" i="1"/>
  <c r="J113" i="1"/>
  <c r="I113" i="1"/>
  <c r="O112" i="1"/>
  <c r="N112" i="1"/>
  <c r="J112" i="1"/>
  <c r="I112" i="1"/>
  <c r="O111" i="1"/>
  <c r="N111" i="1"/>
  <c r="J111" i="1"/>
  <c r="I111" i="1"/>
  <c r="O109" i="1"/>
  <c r="N109" i="1"/>
  <c r="J109" i="1"/>
  <c r="I109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83" i="1"/>
  <c r="N47" i="2" l="1"/>
  <c r="O104" i="1"/>
  <c r="N104" i="1"/>
  <c r="J104" i="1"/>
  <c r="I104" i="1"/>
  <c r="O102" i="1"/>
  <c r="N102" i="1"/>
  <c r="J102" i="1"/>
  <c r="I102" i="1"/>
  <c r="O101" i="1"/>
  <c r="N101" i="1"/>
  <c r="J101" i="1"/>
  <c r="I101" i="1"/>
  <c r="O100" i="1"/>
  <c r="N100" i="1"/>
  <c r="J100" i="1"/>
  <c r="I100" i="1"/>
  <c r="O99" i="1"/>
  <c r="N99" i="1"/>
  <c r="J99" i="1"/>
  <c r="I99" i="1"/>
  <c r="O97" i="1"/>
  <c r="N97" i="1"/>
  <c r="J97" i="1"/>
  <c r="I97" i="1"/>
  <c r="O95" i="1"/>
  <c r="N95" i="1"/>
  <c r="J95" i="1"/>
  <c r="I95" i="1"/>
  <c r="O94" i="1"/>
  <c r="N94" i="1"/>
  <c r="J94" i="1"/>
  <c r="I94" i="1"/>
  <c r="O93" i="1"/>
  <c r="N93" i="1"/>
  <c r="J93" i="1"/>
  <c r="I93" i="1"/>
  <c r="O92" i="1"/>
  <c r="N92" i="1"/>
  <c r="J92" i="1"/>
  <c r="I92" i="1"/>
  <c r="O90" i="1"/>
  <c r="N90" i="1"/>
  <c r="J90" i="1"/>
  <c r="I90" i="1"/>
  <c r="O88" i="1"/>
  <c r="N88" i="1"/>
  <c r="J88" i="1"/>
  <c r="I88" i="1"/>
  <c r="O87" i="1"/>
  <c r="N87" i="1"/>
  <c r="J87" i="1"/>
  <c r="I87" i="1"/>
  <c r="O86" i="1"/>
  <c r="N86" i="1"/>
  <c r="J86" i="1"/>
  <c r="I86" i="1"/>
  <c r="O85" i="1"/>
  <c r="N85" i="1"/>
  <c r="J85" i="1"/>
  <c r="I85" i="1"/>
  <c r="O83" i="1"/>
  <c r="N83" i="1"/>
  <c r="J83" i="1"/>
  <c r="I83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57" i="1"/>
  <c r="O78" i="1"/>
  <c r="N78" i="1"/>
  <c r="J78" i="1"/>
  <c r="I78" i="1"/>
  <c r="O76" i="1"/>
  <c r="N76" i="1"/>
  <c r="J76" i="1"/>
  <c r="I76" i="1"/>
  <c r="O75" i="1"/>
  <c r="N75" i="1"/>
  <c r="J75" i="1"/>
  <c r="I75" i="1"/>
  <c r="O74" i="1"/>
  <c r="N74" i="1"/>
  <c r="J74" i="1"/>
  <c r="I74" i="1"/>
  <c r="O73" i="1"/>
  <c r="N73" i="1"/>
  <c r="J73" i="1"/>
  <c r="I73" i="1"/>
  <c r="O71" i="1"/>
  <c r="N71" i="1"/>
  <c r="J71" i="1"/>
  <c r="I71" i="1"/>
  <c r="O69" i="1"/>
  <c r="N69" i="1"/>
  <c r="J69" i="1"/>
  <c r="I69" i="1"/>
  <c r="O68" i="1"/>
  <c r="N68" i="1"/>
  <c r="J68" i="1"/>
  <c r="I68" i="1"/>
  <c r="O67" i="1"/>
  <c r="N67" i="1"/>
  <c r="J67" i="1"/>
  <c r="I67" i="1"/>
  <c r="O66" i="1"/>
  <c r="N66" i="1"/>
  <c r="J66" i="1"/>
  <c r="I66" i="1"/>
  <c r="O64" i="1"/>
  <c r="N64" i="1"/>
  <c r="J64" i="1"/>
  <c r="I64" i="1"/>
  <c r="O62" i="1"/>
  <c r="N62" i="1"/>
  <c r="J62" i="1"/>
  <c r="I62" i="1"/>
  <c r="O61" i="1"/>
  <c r="N61" i="1"/>
  <c r="J61" i="1"/>
  <c r="I61" i="1"/>
  <c r="O60" i="1"/>
  <c r="N60" i="1"/>
  <c r="J60" i="1"/>
  <c r="I60" i="1"/>
  <c r="O59" i="1"/>
  <c r="N59" i="1"/>
  <c r="J59" i="1"/>
  <c r="I59" i="1"/>
  <c r="O57" i="1"/>
  <c r="N57" i="1"/>
  <c r="J57" i="1"/>
  <c r="I57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31" i="1"/>
  <c r="O52" i="1"/>
  <c r="N52" i="1"/>
  <c r="J52" i="1"/>
  <c r="I52" i="1"/>
  <c r="O50" i="1"/>
  <c r="N50" i="1"/>
  <c r="J50" i="1"/>
  <c r="I50" i="1"/>
  <c r="O49" i="1"/>
  <c r="N49" i="1"/>
  <c r="J49" i="1"/>
  <c r="I49" i="1"/>
  <c r="O48" i="1"/>
  <c r="N48" i="1"/>
  <c r="J48" i="1"/>
  <c r="I48" i="1"/>
  <c r="O47" i="1"/>
  <c r="N47" i="1"/>
  <c r="J47" i="1"/>
  <c r="I47" i="1"/>
  <c r="O45" i="1"/>
  <c r="N45" i="1"/>
  <c r="J45" i="1"/>
  <c r="I45" i="1"/>
  <c r="O43" i="1"/>
  <c r="N43" i="1"/>
  <c r="J43" i="1"/>
  <c r="I43" i="1"/>
  <c r="O42" i="1"/>
  <c r="N42" i="1"/>
  <c r="J42" i="1"/>
  <c r="I42" i="1"/>
  <c r="O41" i="1"/>
  <c r="N41" i="1"/>
  <c r="J41" i="1"/>
  <c r="I41" i="1"/>
  <c r="O40" i="1"/>
  <c r="N40" i="1"/>
  <c r="J40" i="1"/>
  <c r="I40" i="1"/>
  <c r="O38" i="1"/>
  <c r="N38" i="1"/>
  <c r="J38" i="1"/>
  <c r="I38" i="1"/>
  <c r="O36" i="1"/>
  <c r="N36" i="1"/>
  <c r="J36" i="1"/>
  <c r="I36" i="1"/>
  <c r="O35" i="1"/>
  <c r="N35" i="1"/>
  <c r="J35" i="1"/>
  <c r="I35" i="1"/>
  <c r="O34" i="1"/>
  <c r="N34" i="1"/>
  <c r="J34" i="1"/>
  <c r="I34" i="1"/>
  <c r="O33" i="1"/>
  <c r="N33" i="1"/>
  <c r="J33" i="1"/>
  <c r="I33" i="1"/>
  <c r="O31" i="1"/>
  <c r="N31" i="1"/>
  <c r="J31" i="1"/>
  <c r="I31" i="1"/>
  <c r="C27" i="2" l="1"/>
  <c r="C25" i="2"/>
  <c r="C24" i="2"/>
  <c r="C23" i="2"/>
  <c r="C22" i="2"/>
  <c r="C18" i="2"/>
  <c r="C17" i="2"/>
  <c r="C16" i="2"/>
  <c r="C15" i="2"/>
  <c r="C9" i="2"/>
  <c r="C10" i="2"/>
  <c r="C11" i="2"/>
  <c r="C8" i="2"/>
  <c r="B18" i="2"/>
  <c r="O26" i="1"/>
  <c r="N26" i="1"/>
  <c r="J26" i="1"/>
  <c r="I26" i="1"/>
  <c r="F26" i="1"/>
  <c r="F25" i="1"/>
  <c r="O24" i="1"/>
  <c r="N24" i="1"/>
  <c r="J24" i="1"/>
  <c r="I24" i="1"/>
  <c r="F24" i="1"/>
  <c r="O23" i="1"/>
  <c r="N23" i="1"/>
  <c r="J23" i="1"/>
  <c r="I23" i="1"/>
  <c r="F23" i="1"/>
  <c r="O22" i="1"/>
  <c r="N22" i="1"/>
  <c r="J22" i="1"/>
  <c r="I22" i="1"/>
  <c r="F22" i="1"/>
  <c r="O21" i="1"/>
  <c r="N21" i="1"/>
  <c r="J21" i="1"/>
  <c r="I21" i="1"/>
  <c r="F21" i="1"/>
  <c r="F20" i="1"/>
  <c r="O19" i="1"/>
  <c r="N19" i="1"/>
  <c r="J19" i="1"/>
  <c r="I19" i="1"/>
  <c r="F19" i="1"/>
  <c r="F18" i="1"/>
  <c r="O17" i="1"/>
  <c r="N17" i="1"/>
  <c r="J17" i="1"/>
  <c r="I17" i="1"/>
  <c r="F17" i="1"/>
  <c r="O16" i="1"/>
  <c r="N16" i="1"/>
  <c r="J16" i="1"/>
  <c r="I16" i="1"/>
  <c r="F16" i="1"/>
  <c r="O15" i="1"/>
  <c r="N15" i="1"/>
  <c r="J15" i="1"/>
  <c r="I15" i="1"/>
  <c r="F15" i="1"/>
  <c r="O14" i="1"/>
  <c r="N14" i="1"/>
  <c r="J14" i="1"/>
  <c r="I14" i="1"/>
  <c r="F14" i="1"/>
  <c r="F13" i="1"/>
  <c r="O12" i="1"/>
  <c r="N12" i="1"/>
  <c r="J12" i="1"/>
  <c r="I12" i="1"/>
  <c r="F12" i="1"/>
  <c r="F11" i="1"/>
  <c r="O10" i="1"/>
  <c r="N10" i="1"/>
  <c r="J10" i="1"/>
  <c r="I10" i="1"/>
  <c r="F10" i="1"/>
  <c r="O9" i="1"/>
  <c r="N9" i="1"/>
  <c r="J9" i="1"/>
  <c r="I9" i="1"/>
  <c r="F9" i="1"/>
  <c r="O8" i="1"/>
  <c r="N8" i="1"/>
  <c r="J8" i="1"/>
  <c r="I8" i="1"/>
  <c r="F8" i="1"/>
  <c r="O7" i="1"/>
  <c r="N7" i="1"/>
  <c r="J7" i="1"/>
  <c r="I7" i="1"/>
  <c r="F7" i="1"/>
  <c r="F6" i="1"/>
  <c r="O5" i="1"/>
  <c r="N5" i="1"/>
  <c r="J5" i="1"/>
  <c r="I5" i="1"/>
  <c r="F5" i="1"/>
</calcChain>
</file>

<file path=xl/sharedStrings.xml><?xml version="1.0" encoding="utf-8"?>
<sst xmlns="http://schemas.openxmlformats.org/spreadsheetml/2006/main" count="490" uniqueCount="216">
  <si>
    <t>Comparative Dimensions</t>
  </si>
  <si>
    <t>Percentage-Point Difference (95% CI)</t>
  </si>
  <si>
    <t>Existing national quality standards</t>
  </si>
  <si>
    <t xml:space="preserve">Medicaid vs. private (ref) </t>
  </si>
  <si>
    <t>Y</t>
  </si>
  <si>
    <t>low</t>
  </si>
  <si>
    <t>hi</t>
  </si>
  <si>
    <t>Individually</t>
  </si>
  <si>
    <t>6.1 (5.2,7.0)</t>
  </si>
  <si>
    <t>**</t>
  </si>
  <si>
    <t>5.2,7.0</t>
  </si>
  <si>
    <t>***</t>
  </si>
  <si>
    <t>Intersectionally among:</t>
  </si>
  <si>
    <t>Intersectional:</t>
  </si>
  <si>
    <t>Urban, non-Hispanic white</t>
  </si>
  <si>
    <t>6.0 (4.7,7.3)</t>
  </si>
  <si>
    <t>White, urban</t>
  </si>
  <si>
    <t>4.7,7.3</t>
  </si>
  <si>
    <t>Rural, non-Hispanic white</t>
  </si>
  <si>
    <t>5.2 (3.1,7.2)</t>
  </si>
  <si>
    <t>White, rural</t>
  </si>
  <si>
    <t>3.1,7.2</t>
  </si>
  <si>
    <t>Urban, other race and ethnicities</t>
  </si>
  <si>
    <t>6.6 (5.2,8.0)</t>
  </si>
  <si>
    <t>Nonwhite, urban</t>
  </si>
  <si>
    <t>5.2,8</t>
  </si>
  <si>
    <t>Rural, other race and ethnicities</t>
  </si>
  <si>
    <t>6.7 (3.1,10.4)</t>
  </si>
  <si>
    <t>Nonwhite, rural</t>
  </si>
  <si>
    <t>3.1,10.4</t>
  </si>
  <si>
    <t>Rural vs. urban (ref)</t>
  </si>
  <si>
    <t>1.1 (0.1,2.0)</t>
  </si>
  <si>
    <t>0.1,2.0</t>
  </si>
  <si>
    <t>*</t>
  </si>
  <si>
    <t>Private, non-Hispanic white</t>
  </si>
  <si>
    <t>1.9 (0.5,3.2)</t>
  </si>
  <si>
    <t>White, private</t>
  </si>
  <si>
    <t>0.5,3.2</t>
  </si>
  <si>
    <t>Medicaid, non-Hispanic white</t>
  </si>
  <si>
    <t>1.0 (-0.9,3.0)</t>
  </si>
  <si>
    <t>White, Medicaid</t>
  </si>
  <si>
    <t>-0.9,3</t>
  </si>
  <si>
    <t>Private, other race and ethnicities</t>
  </si>
  <si>
    <t>-0.5 (-3.5,2.5)</t>
  </si>
  <si>
    <t>Nonwhite, private</t>
  </si>
  <si>
    <t>-3.5,2.5</t>
  </si>
  <si>
    <t>Medicaid, other race and ethnicities</t>
  </si>
  <si>
    <t>Nonwhite, Medicaid</t>
  </si>
  <si>
    <t>-2.7,2</t>
  </si>
  <si>
    <t>Other race and ethnicities vs. non-Hispanic white (ref)</t>
  </si>
  <si>
    <t>Nonwhite vs. white (ref)</t>
  </si>
  <si>
    <t>8.5 (7.7,9.4)</t>
  </si>
  <si>
    <t>7.7,9.4</t>
  </si>
  <si>
    <t>Private, urban</t>
  </si>
  <si>
    <t>8.6 (7.5,9.6)</t>
  </si>
  <si>
    <t>7.5,9.6</t>
  </si>
  <si>
    <t>Private, rural</t>
  </si>
  <si>
    <t>6.2 (3.1,9.3)</t>
  </si>
  <si>
    <t>3.1,9.3</t>
  </si>
  <si>
    <t>Medicaid, urban</t>
  </si>
  <si>
    <t>9.2 (7.8,10.6)</t>
  </si>
  <si>
    <t>7.8,10.6</t>
  </si>
  <si>
    <t>Medicaid, rural</t>
  </si>
  <si>
    <t>7.8 (5.0,10.5)</t>
  </si>
  <si>
    <t>5,10.5</t>
  </si>
  <si>
    <t>Combined intersectional comparison</t>
  </si>
  <si>
    <t>Intersectional percentage-point differences</t>
  </si>
  <si>
    <t>Medicaid-rural-other race/ethnicities vs.
private-urban-non-Hispanic white (ref)</t>
  </si>
  <si>
    <t>14.8 (12.4,17.2)</t>
  </si>
  <si>
    <t>Medicaid-rural-nonwhite vs. 
private-urban-white</t>
  </si>
  <si>
    <t>12.4,17.2</t>
  </si>
  <si>
    <t>Smoking Screening</t>
  </si>
  <si>
    <t>Abuse Screening</t>
  </si>
  <si>
    <t>Birth Spacing Counseling</t>
  </si>
  <si>
    <t>Eating/Exercise Discussions</t>
  </si>
  <si>
    <t>6.8,8.9</t>
  </si>
  <si>
    <t>2.8,5.0</t>
  </si>
  <si>
    <t>6.4,8.2</t>
  </si>
  <si>
    <t>5.4,8.5</t>
  </si>
  <si>
    <t>1.9,6.7</t>
  </si>
  <si>
    <t>8.4,11.2</t>
  </si>
  <si>
    <t>3.3,11.3</t>
  </si>
  <si>
    <t>4.3,7.4</t>
  </si>
  <si>
    <t>1.0,5.4</t>
  </si>
  <si>
    <t>0.0,6.7</t>
  </si>
  <si>
    <t xml:space="preserve"> </t>
  </si>
  <si>
    <t>-1.6,3.3</t>
  </si>
  <si>
    <t>5.3,7.7</t>
  </si>
  <si>
    <t>0.4,7.5</t>
  </si>
  <si>
    <t>7.8,10.9</t>
  </si>
  <si>
    <t>4.0,9.9</t>
  </si>
  <si>
    <t>14.6,19.6</t>
  </si>
  <si>
    <t>7.8 (6.8,8.9)</t>
  </si>
  <si>
    <t>6.9 (5.4,8.5)</t>
  </si>
  <si>
    <t>4.3 (1.9,6.7)</t>
  </si>
  <si>
    <t>9.8 (8.4,11.2)</t>
  </si>
  <si>
    <t>7.3 (3.3,11.3)</t>
  </si>
  <si>
    <t>3.9 (2.8,5.0)</t>
  </si>
  <si>
    <t>5.9 (4.3,7.4)</t>
  </si>
  <si>
    <t>3.2 (1.0,5.4)</t>
  </si>
  <si>
    <t>3.3 (0.0,6.7)</t>
  </si>
  <si>
    <t>0.8 (-1.6,3.3)</t>
  </si>
  <si>
    <t>7.3 (6.4,8.2)</t>
  </si>
  <si>
    <t>6.5 (5.3,7.7)</t>
  </si>
  <si>
    <t>3.9 (0.4,7.5)</t>
  </si>
  <si>
    <t>9.4 (7.8,10.9)</t>
  </si>
  <si>
    <t>17.1 (14.6,19.6)</t>
  </si>
  <si>
    <t>7.0 (4.0,9.9)</t>
  </si>
  <si>
    <t>7.6,9.7</t>
  </si>
  <si>
    <t>-1.2,1.0</t>
  </si>
  <si>
    <t>9.0,10.8</t>
  </si>
  <si>
    <t>6.7,9.8</t>
  </si>
  <si>
    <t>3.5,8.4</t>
  </si>
  <si>
    <t>8.5,11.3</t>
  </si>
  <si>
    <t>3.1,11.4</t>
  </si>
  <si>
    <t>0.6,3.8</t>
  </si>
  <si>
    <t>-2.3,2.1</t>
  </si>
  <si>
    <t>-6.0,1.1</t>
  </si>
  <si>
    <t>-7.5,-2.6</t>
  </si>
  <si>
    <t>8.6,11.1</t>
  </si>
  <si>
    <t>1.5,8.9</t>
  </si>
  <si>
    <t>9.9,13.0</t>
  </si>
  <si>
    <t>3.5,9.5</t>
  </si>
  <si>
    <t>12.1,17.2</t>
  </si>
  <si>
    <t>8.6 (7.6,9.7)</t>
  </si>
  <si>
    <t>8.3 (6.7,9.8)</t>
  </si>
  <si>
    <t>5.9 (3.5,8.4)</t>
  </si>
  <si>
    <t>9.9 (8.5,11.3)</t>
  </si>
  <si>
    <t>7.2 (3.1,11.4)</t>
  </si>
  <si>
    <t>-0.1 (-1.2,1.0)</t>
  </si>
  <si>
    <t>2.2 (0.6,3.8)</t>
  </si>
  <si>
    <t>-0.1 (-2.3,2.1)</t>
  </si>
  <si>
    <t>-2.4 (-6.0,1.1)</t>
  </si>
  <si>
    <t>-5.1 (-7.5,-2.6)</t>
  </si>
  <si>
    <t>9.9 (9.0,10.8)</t>
  </si>
  <si>
    <t>9.8 (8.6,11.1)</t>
  </si>
  <si>
    <t>5.2 (1.5,8.9)</t>
  </si>
  <si>
    <t>11.4 (9.9,13.0)</t>
  </si>
  <si>
    <t>6.5 (3.5,9.5)</t>
  </si>
  <si>
    <t>14.7 (12.1,17.2)</t>
  </si>
  <si>
    <t>Birth Spacing</t>
  </si>
  <si>
    <t>1.7,3.9</t>
  </si>
  <si>
    <t>0.3,2.6</t>
  </si>
  <si>
    <t>7.0,8.9</t>
  </si>
  <si>
    <t>1.7,4.8</t>
  </si>
  <si>
    <t>2.5,7.4</t>
  </si>
  <si>
    <t>0.1,3.0</t>
  </si>
  <si>
    <t>1.4,9.7</t>
  </si>
  <si>
    <t>-0.4,2.8</t>
  </si>
  <si>
    <t>0.7,5.2</t>
  </si>
  <si>
    <t>-6.6,0.5</t>
  </si>
  <si>
    <t>-1.5,3.5</t>
  </si>
  <si>
    <t>7.8,10.3</t>
  </si>
  <si>
    <t>1.1,8.5</t>
  </si>
  <si>
    <t>5.8,9.0</t>
  </si>
  <si>
    <t>2.4,8.4</t>
  </si>
  <si>
    <t>9.0,14.2</t>
  </si>
  <si>
    <t>2.8 (1.7,3.9)</t>
  </si>
  <si>
    <t>3.2 (1.7,4.8)</t>
  </si>
  <si>
    <t>1.6 (0.1,3.0)</t>
  </si>
  <si>
    <t>5.6 (1.4,9.7)</t>
  </si>
  <si>
    <t>1.5 (0.3,2.6)</t>
  </si>
  <si>
    <t>1.2 (-0.4,2.8)</t>
  </si>
  <si>
    <t>7.9 (7.0,8.9)</t>
  </si>
  <si>
    <t>4.8 (1.1,8.5)</t>
  </si>
  <si>
    <t>7.4 (5.8,9.0)</t>
  </si>
  <si>
    <t>5.4 (2.4,8.4)</t>
  </si>
  <si>
    <t>11.6 (9.0,14.2)</t>
  </si>
  <si>
    <t>5.0 (2.5,7.4)</t>
  </si>
  <si>
    <t>3.0 (0.7,5.2)</t>
  </si>
  <si>
    <t>1.0 (-1.5,3.5)</t>
  </si>
  <si>
    <t>9.0 (7.8,10.3)</t>
  </si>
  <si>
    <t>Eating/Exercise</t>
  </si>
  <si>
    <t>2.2,4.3</t>
  </si>
  <si>
    <t>-1.4,0.8</t>
  </si>
  <si>
    <t>8.6,10.5</t>
  </si>
  <si>
    <t>2.3,5.5</t>
  </si>
  <si>
    <t>0.0,5.0</t>
  </si>
  <si>
    <t>1.0,3.8</t>
  </si>
  <si>
    <t>5.5,13.7</t>
  </si>
  <si>
    <t>-1.1,2.1</t>
  </si>
  <si>
    <t>-3.2,1.4</t>
  </si>
  <si>
    <t>-9.6,-2.5</t>
  </si>
  <si>
    <t>-1.3,3.5</t>
  </si>
  <si>
    <t>9.2,11.6</t>
  </si>
  <si>
    <t>0.1,7.5</t>
  </si>
  <si>
    <t>7.3,10.5</t>
  </si>
  <si>
    <t>8.0,13.8</t>
  </si>
  <si>
    <t>11.4,16.4</t>
  </si>
  <si>
    <t>3.2 (2.2,4.3)</t>
  </si>
  <si>
    <t>3.9 (2.3,5.5)</t>
  </si>
  <si>
    <t>2.5 (0.0,5.0)</t>
  </si>
  <si>
    <t>2.4 (1.0,3.8)</t>
  </si>
  <si>
    <t>9.6 (5.5,13.7)</t>
  </si>
  <si>
    <t>-0.3 (-1.4,0.8)</t>
  </si>
  <si>
    <t>0.5 (-1.1,2.1)</t>
  </si>
  <si>
    <t>-0.9 (-3.2,1.4)</t>
  </si>
  <si>
    <t>-6.1 (-9.6,-2.5)</t>
  </si>
  <si>
    <t>1.1 (-1.3,3.5)</t>
  </si>
  <si>
    <t>9.6 (8.6,10.5)</t>
  </si>
  <si>
    <t>10.4 (9.2,11.6)</t>
  </si>
  <si>
    <t>3.8 (0.1,7.5)</t>
  </si>
  <si>
    <t>8.9 (7.3,10.5)</t>
  </si>
  <si>
    <t>10.9 (8.0,13.8)</t>
  </si>
  <si>
    <t>13.9 (11.4,16.4)</t>
  </si>
  <si>
    <t xml:space="preserve">* P &lt; .05, ** P &lt; .01, *** P &lt; .001
</t>
  </si>
  <si>
    <t>ACOG: The American College of Obstetricians and Gynecologists; PRAMS: Pregnancy Risk Assessment Monitoring System.</t>
  </si>
  <si>
    <t xml:space="preserve">Data are PRAMS 2016-2019 among patients attending a postpartum visit (n = 138 073), and are weighted to account for sample design, nonresponse, and noncoverage. </t>
  </si>
  <si>
    <t xml:space="preserve">Other care components recommended by ACOG include smoking screening, abuse screening, birth spacing counseling, and discussions about healthy eating and exercise. </t>
  </si>
  <si>
    <t>Bars show percentage-point risk differences with 95% confidence intervals adjusted for maternal age, education, marital status, parity, pregnancy intention, cesarean delivery, pre-pregnancy obesity, and pre-pregnancy and pregnancy smoking, abuse, depression, diabetes, high blood pressure, and hypertension.</t>
  </si>
  <si>
    <t>(Note: Single-identity models also adjust separately for the other individual identifiers.)</t>
  </si>
  <si>
    <t>Blue squares indicate individually-assessed differences, orange squares indicate intersectionally-assessed differences, and the green square indicates combined intersectional comparisons.</t>
  </si>
  <si>
    <t>Panel A shows combined receipt of all other care components recommended by ACOG, and Panel B shows separate, individual receipt of smoking screening, abuse screening, birth spacing counseling, and discussions about healthy eating and exercise.</t>
  </si>
  <si>
    <t>eFigure, A. Receipt of All Other Care Components Recommended by ACOG</t>
  </si>
  <si>
    <t>eFigure, B. Separate Individual Receipt of Smoking Screening, Abuse Screening, Birth Spacing Counseling, and of Eating/Exercise Discussions</t>
  </si>
  <si>
    <r>
      <t xml:space="preserve">Interrante JD, Admon LK, Carroll C, Henning-Smith C, Chastain P, Kozhimannil KB. Association of health insurance, geography, and race and ethnicity with disparities in receipt of recommended postpartum care in the US. </t>
    </r>
    <r>
      <rPr>
        <i/>
        <sz val="14"/>
        <color theme="1"/>
        <rFont val="Calibri"/>
        <family val="2"/>
        <scheme val="minor"/>
      </rPr>
      <t>JAMA Health Forum</t>
    </r>
    <r>
      <rPr>
        <sz val="14"/>
        <color theme="1"/>
        <rFont val="Calibri"/>
        <family val="2"/>
        <scheme val="minor"/>
      </rPr>
      <t xml:space="preserve">. 2022;3(10):e223292. doi:10.1001/jamahealthforum.2022.3292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tted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3" fillId="0" borderId="5" xfId="0" applyFont="1" applyBorder="1" applyAlignment="1">
      <alignment vertical="center" wrapText="1"/>
    </xf>
    <xf numFmtId="0" fontId="0" fillId="0" borderId="0" xfId="0" applyBorder="1" applyAlignment="1">
      <alignment horizontal="left" vertical="center" wrapText="1" indent="1"/>
    </xf>
    <xf numFmtId="164" fontId="4" fillId="0" borderId="6" xfId="0" applyNumberFormat="1" applyFont="1" applyFill="1" applyBorder="1" applyAlignment="1">
      <alignment horizontal="right" vertical="center" wrapText="1"/>
    </xf>
    <xf numFmtId="165" fontId="4" fillId="0" borderId="6" xfId="0" applyNumberFormat="1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 indent="1"/>
    </xf>
    <xf numFmtId="164" fontId="4" fillId="0" borderId="0" xfId="0" applyNumberFormat="1" applyFont="1" applyFill="1" applyBorder="1" applyAlignment="1">
      <alignment horizontal="right" wrapText="1"/>
    </xf>
    <xf numFmtId="0" fontId="4" fillId="0" borderId="0" xfId="0" applyFont="1" applyFill="1" applyBorder="1" applyAlignment="1">
      <alignment horizontal="right" wrapText="1"/>
    </xf>
    <xf numFmtId="165" fontId="4" fillId="0" borderId="0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164" fontId="1" fillId="0" borderId="0" xfId="0" applyNumberFormat="1" applyFont="1" applyFill="1" applyBorder="1" applyAlignment="1">
      <alignment horizontal="right" vertical="center" wrapText="1"/>
    </xf>
    <xf numFmtId="165" fontId="1" fillId="0" borderId="0" xfId="0" applyNumberFormat="1" applyFont="1" applyFill="1" applyBorder="1" applyAlignment="1">
      <alignment horizontal="left" vertical="center" wrapText="1"/>
    </xf>
    <xf numFmtId="164" fontId="1" fillId="0" borderId="0" xfId="0" applyNumberFormat="1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 wrapText="1"/>
    </xf>
    <xf numFmtId="165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/>
    <xf numFmtId="0" fontId="0" fillId="0" borderId="0" xfId="0" applyBorder="1" applyAlignment="1">
      <alignment horizontal="left" vertical="center" wrapText="1" indent="2"/>
    </xf>
    <xf numFmtId="164" fontId="4" fillId="0" borderId="0" xfId="0" applyNumberFormat="1" applyFont="1" applyFill="1" applyBorder="1" applyAlignment="1">
      <alignment horizontal="right" vertical="center" wrapText="1"/>
    </xf>
    <xf numFmtId="165" fontId="4" fillId="0" borderId="0" xfId="0" applyNumberFormat="1" applyFont="1" applyFill="1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 indent="2"/>
    </xf>
    <xf numFmtId="0" fontId="4" fillId="0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165" fontId="4" fillId="0" borderId="0" xfId="0" applyNumberFormat="1" applyFont="1" applyFill="1" applyBorder="1" applyAlignment="1">
      <alignment horizontal="center" wrapText="1"/>
    </xf>
    <xf numFmtId="0" fontId="3" fillId="0" borderId="7" xfId="0" applyFont="1" applyBorder="1" applyAlignment="1">
      <alignment vertical="center" wrapText="1"/>
    </xf>
    <xf numFmtId="164" fontId="1" fillId="0" borderId="7" xfId="0" applyNumberFormat="1" applyFont="1" applyFill="1" applyBorder="1" applyAlignment="1">
      <alignment horizontal="right" vertical="center" wrapText="1"/>
    </xf>
    <xf numFmtId="0" fontId="1" fillId="0" borderId="0" xfId="0" applyFont="1" applyAlignment="1">
      <alignment horizontal="right"/>
    </xf>
    <xf numFmtId="0" fontId="0" fillId="0" borderId="0" xfId="0" applyBorder="1" applyAlignment="1">
      <alignment horizontal="left" vertical="center" indent="2"/>
    </xf>
    <xf numFmtId="0" fontId="3" fillId="0" borderId="7" xfId="0" applyFont="1" applyBorder="1" applyAlignment="1">
      <alignment vertical="center"/>
    </xf>
    <xf numFmtId="0" fontId="4" fillId="0" borderId="6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vertical="center" wrapText="1"/>
    </xf>
    <xf numFmtId="0" fontId="3" fillId="0" borderId="5" xfId="0" applyFont="1" applyBorder="1" applyAlignment="1">
      <alignment vertical="center"/>
    </xf>
    <xf numFmtId="0" fontId="1" fillId="0" borderId="0" xfId="0" applyFont="1"/>
    <xf numFmtId="0" fontId="4" fillId="0" borderId="0" xfId="0" applyFont="1" applyAlignment="1"/>
    <xf numFmtId="0" fontId="0" fillId="0" borderId="1" xfId="0" applyBorder="1" applyAlignment="1">
      <alignment horizontal="left" vertical="center" wrapText="1" indent="1"/>
    </xf>
    <xf numFmtId="164" fontId="4" fillId="0" borderId="1" xfId="0" applyNumberFormat="1" applyFont="1" applyFill="1" applyBorder="1" applyAlignment="1">
      <alignment horizontal="right" vertical="top" wrapText="1"/>
    </xf>
    <xf numFmtId="165" fontId="4" fillId="0" borderId="1" xfId="0" applyNumberFormat="1" applyFont="1" applyFill="1" applyBorder="1" applyAlignment="1">
      <alignment horizontal="left" vertical="top" wrapText="1"/>
    </xf>
    <xf numFmtId="164" fontId="0" fillId="0" borderId="0" xfId="0" applyNumberFormat="1" applyFont="1" applyFill="1" applyBorder="1" applyAlignment="1">
      <alignment horizontal="right" vertical="center" wrapText="1"/>
    </xf>
    <xf numFmtId="0" fontId="5" fillId="0" borderId="0" xfId="0" applyFont="1" applyAlignment="1">
      <alignment vertical="center"/>
    </xf>
    <xf numFmtId="0" fontId="0" fillId="0" borderId="1" xfId="0" applyBorder="1"/>
    <xf numFmtId="0" fontId="0" fillId="0" borderId="6" xfId="0" applyBorder="1"/>
    <xf numFmtId="165" fontId="4" fillId="0" borderId="8" xfId="0" applyNumberFormat="1" applyFont="1" applyFill="1" applyBorder="1" applyAlignment="1">
      <alignment horizontal="left" vertical="center" wrapText="1"/>
    </xf>
    <xf numFmtId="0" fontId="0" fillId="0" borderId="8" xfId="0" applyBorder="1"/>
    <xf numFmtId="0" fontId="2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7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9AF97"/>
      <color rgb="FFDF8F44"/>
      <color rgb="FFB2474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14668428234591E-2"/>
          <c:y val="1.4387739842932207E-2"/>
          <c:w val="0.84414527792109273"/>
          <c:h val="0.85748969983860068"/>
        </c:manualLayout>
      </c:layout>
      <c:barChart>
        <c:barDir val="bar"/>
        <c:grouping val="clustered"/>
        <c:varyColors val="0"/>
        <c:ser>
          <c:idx val="0"/>
          <c:order val="0"/>
          <c:tx>
            <c:v>percent</c:v>
          </c:tx>
          <c:spPr>
            <a:noFill/>
            <a:ln>
              <a:noFill/>
            </a:ln>
            <a:effectLst/>
          </c:spPr>
          <c:invertIfNegative val="0"/>
          <c:cat>
            <c:strRef>
              <c:f>Data!$B$5:$B$26</c:f>
              <c:strCache>
                <c:ptCount val="22"/>
                <c:pt idx="0">
                  <c:v>Individually</c:v>
                </c:pt>
                <c:pt idx="1">
                  <c:v>Intersectional:</c:v>
                </c:pt>
                <c:pt idx="2">
                  <c:v>White, urban</c:v>
                </c:pt>
                <c:pt idx="3">
                  <c:v>White, rural</c:v>
                </c:pt>
                <c:pt idx="4">
                  <c:v>Nonwhite, urban</c:v>
                </c:pt>
                <c:pt idx="5">
                  <c:v>Nonwhite, rural</c:v>
                </c:pt>
                <c:pt idx="6">
                  <c:v>Rural vs. urban (ref)</c:v>
                </c:pt>
                <c:pt idx="7">
                  <c:v>Individually</c:v>
                </c:pt>
                <c:pt idx="8">
                  <c:v>Intersectional:</c:v>
                </c:pt>
                <c:pt idx="9">
                  <c:v>White, private</c:v>
                </c:pt>
                <c:pt idx="10">
                  <c:v>White, Medicaid</c:v>
                </c:pt>
                <c:pt idx="11">
                  <c:v>Nonwhite, private</c:v>
                </c:pt>
                <c:pt idx="12">
                  <c:v>Nonwhite, Medicaid</c:v>
                </c:pt>
                <c:pt idx="13">
                  <c:v>Nonwhite vs. white (ref)</c:v>
                </c:pt>
                <c:pt idx="14">
                  <c:v>Individually</c:v>
                </c:pt>
                <c:pt idx="15">
                  <c:v>Intersectional:</c:v>
                </c:pt>
                <c:pt idx="16">
                  <c:v>Private, urban</c:v>
                </c:pt>
                <c:pt idx="17">
                  <c:v>Private, rural</c:v>
                </c:pt>
                <c:pt idx="18">
                  <c:v>Medicaid, urban</c:v>
                </c:pt>
                <c:pt idx="19">
                  <c:v>Medicaid, rural</c:v>
                </c:pt>
                <c:pt idx="20">
                  <c:v>Intersectional percentage-point differences</c:v>
                </c:pt>
                <c:pt idx="21">
                  <c:v>Medicaid-rural-nonwhite vs. 
private-urban-white</c:v>
                </c:pt>
              </c:strCache>
            </c:strRef>
          </c:cat>
          <c:val>
            <c:numRef>
              <c:f>Data!$C$5:$C$26</c:f>
              <c:numCache>
                <c:formatCode>0.0</c:formatCode>
                <c:ptCount val="22"/>
                <c:pt idx="0">
                  <c:v>6.1</c:v>
                </c:pt>
                <c:pt idx="2">
                  <c:v>6</c:v>
                </c:pt>
                <c:pt idx="3">
                  <c:v>5.2</c:v>
                </c:pt>
                <c:pt idx="4">
                  <c:v>6.6</c:v>
                </c:pt>
                <c:pt idx="5">
                  <c:v>6.7</c:v>
                </c:pt>
                <c:pt idx="7">
                  <c:v>1.1000000000000001</c:v>
                </c:pt>
                <c:pt idx="9">
                  <c:v>1.9</c:v>
                </c:pt>
                <c:pt idx="10">
                  <c:v>1</c:v>
                </c:pt>
                <c:pt idx="11">
                  <c:v>-0.5</c:v>
                </c:pt>
                <c:pt idx="12">
                  <c:v>-0.4</c:v>
                </c:pt>
                <c:pt idx="14">
                  <c:v>8.5</c:v>
                </c:pt>
                <c:pt idx="16">
                  <c:v>8.6</c:v>
                </c:pt>
                <c:pt idx="17">
                  <c:v>6.2</c:v>
                </c:pt>
                <c:pt idx="18">
                  <c:v>9.1999999999999993</c:v>
                </c:pt>
                <c:pt idx="19">
                  <c:v>7.8</c:v>
                </c:pt>
                <c:pt idx="21">
                  <c:v>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5-4931-9EFB-BEAF85946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3112272"/>
        <c:axId val="663094232"/>
      </c:barChart>
      <c:scatterChart>
        <c:scatterStyle val="lineMarker"/>
        <c:varyColors val="0"/>
        <c:ser>
          <c:idx val="1"/>
          <c:order val="1"/>
          <c:tx>
            <c:v>Y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374E55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E25-4931-9EFB-BEAF859465D3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E25-4931-9EFB-BEAF859465D3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E25-4931-9EFB-BEAF859465D3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E25-4931-9EFB-BEAF859465D3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E25-4931-9EFB-BEAF859465D3}"/>
              </c:ext>
            </c:extLst>
          </c:dPt>
          <c:dPt>
            <c:idx val="10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E25-4931-9EFB-BEAF859465D3}"/>
              </c:ext>
            </c:extLst>
          </c:dPt>
          <c:dPt>
            <c:idx val="11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E25-4931-9EFB-BEAF859465D3}"/>
              </c:ext>
            </c:extLst>
          </c:dPt>
          <c:dPt>
            <c:idx val="1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E25-4931-9EFB-BEAF859465D3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E25-4931-9EFB-BEAF859465D3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5E25-4931-9EFB-BEAF859465D3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5E25-4931-9EFB-BEAF859465D3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5E25-4931-9EFB-BEAF859465D3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79AF97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E25-4931-9EFB-BEAF859465D3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Data!$J$5:$J$26</c:f>
                <c:numCache>
                  <c:formatCode>General</c:formatCode>
                  <c:ptCount val="22"/>
                  <c:pt idx="0">
                    <c:v>0.90000000000000036</c:v>
                  </c:pt>
                  <c:pt idx="2">
                    <c:v>1.2999999999999998</c:v>
                  </c:pt>
                  <c:pt idx="3">
                    <c:v>2</c:v>
                  </c:pt>
                  <c:pt idx="4">
                    <c:v>1.4000000000000004</c:v>
                  </c:pt>
                  <c:pt idx="5">
                    <c:v>3.7</c:v>
                  </c:pt>
                  <c:pt idx="7">
                    <c:v>0.89999999999999991</c:v>
                  </c:pt>
                  <c:pt idx="9">
                    <c:v>1.3000000000000003</c:v>
                  </c:pt>
                  <c:pt idx="10">
                    <c:v>2</c:v>
                  </c:pt>
                  <c:pt idx="11">
                    <c:v>3</c:v>
                  </c:pt>
                  <c:pt idx="12">
                    <c:v>2.4</c:v>
                  </c:pt>
                  <c:pt idx="14">
                    <c:v>0.90000000000000036</c:v>
                  </c:pt>
                  <c:pt idx="16">
                    <c:v>1</c:v>
                  </c:pt>
                  <c:pt idx="17">
                    <c:v>3.1000000000000005</c:v>
                  </c:pt>
                  <c:pt idx="18">
                    <c:v>1.4000000000000004</c:v>
                  </c:pt>
                  <c:pt idx="19">
                    <c:v>2.7</c:v>
                  </c:pt>
                  <c:pt idx="21">
                    <c:v>2.3999999999999986</c:v>
                  </c:pt>
                </c:numCache>
              </c:numRef>
            </c:plus>
            <c:minus>
              <c:numRef>
                <c:f>Data!$I$5:$I$26</c:f>
                <c:numCache>
                  <c:formatCode>General</c:formatCode>
                  <c:ptCount val="22"/>
                  <c:pt idx="0">
                    <c:v>0.89999999999999947</c:v>
                  </c:pt>
                  <c:pt idx="2">
                    <c:v>1.2999999999999998</c:v>
                  </c:pt>
                  <c:pt idx="3">
                    <c:v>2.1</c:v>
                  </c:pt>
                  <c:pt idx="4">
                    <c:v>1.3999999999999995</c:v>
                  </c:pt>
                  <c:pt idx="5">
                    <c:v>3.6</c:v>
                  </c:pt>
                  <c:pt idx="7">
                    <c:v>1</c:v>
                  </c:pt>
                  <c:pt idx="9">
                    <c:v>1.4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3000000000000003</c:v>
                  </c:pt>
                  <c:pt idx="14">
                    <c:v>0.79999999999999982</c:v>
                  </c:pt>
                  <c:pt idx="16">
                    <c:v>1.0999999999999996</c:v>
                  </c:pt>
                  <c:pt idx="17">
                    <c:v>3.1</c:v>
                  </c:pt>
                  <c:pt idx="18">
                    <c:v>1.3999999999999995</c:v>
                  </c:pt>
                  <c:pt idx="19">
                    <c:v>2.8</c:v>
                  </c:pt>
                  <c:pt idx="21">
                    <c:v>2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5:$C$26</c:f>
              <c:numCache>
                <c:formatCode>0.0</c:formatCode>
                <c:ptCount val="22"/>
                <c:pt idx="0">
                  <c:v>6.1</c:v>
                </c:pt>
                <c:pt idx="2">
                  <c:v>6</c:v>
                </c:pt>
                <c:pt idx="3">
                  <c:v>5.2</c:v>
                </c:pt>
                <c:pt idx="4">
                  <c:v>6.6</c:v>
                </c:pt>
                <c:pt idx="5">
                  <c:v>6.7</c:v>
                </c:pt>
                <c:pt idx="7">
                  <c:v>1.1000000000000001</c:v>
                </c:pt>
                <c:pt idx="9">
                  <c:v>1.9</c:v>
                </c:pt>
                <c:pt idx="10">
                  <c:v>1</c:v>
                </c:pt>
                <c:pt idx="11">
                  <c:v>-0.5</c:v>
                </c:pt>
                <c:pt idx="12">
                  <c:v>-0.4</c:v>
                </c:pt>
                <c:pt idx="14">
                  <c:v>8.5</c:v>
                </c:pt>
                <c:pt idx="16">
                  <c:v>8.6</c:v>
                </c:pt>
                <c:pt idx="17">
                  <c:v>6.2</c:v>
                </c:pt>
                <c:pt idx="18">
                  <c:v>9.1999999999999993</c:v>
                </c:pt>
                <c:pt idx="19">
                  <c:v>7.8</c:v>
                </c:pt>
                <c:pt idx="21">
                  <c:v>14.8</c:v>
                </c:pt>
              </c:numCache>
            </c:numRef>
          </c:xVal>
          <c:yVal>
            <c:numRef>
              <c:f>Data!$F$5:$F$26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E25-4931-9EFB-BEAF859465D3}"/>
            </c:ext>
          </c:extLst>
        </c:ser>
        <c:ser>
          <c:idx val="2"/>
          <c:order val="2"/>
          <c:tx>
            <c:v>line</c:v>
          </c:tx>
          <c:spPr>
            <a:ln w="25400" cap="rnd">
              <a:solidFill>
                <a:srgbClr val="B24745"/>
              </a:solidFill>
              <a:round/>
            </a:ln>
            <a:effectLst/>
          </c:spPr>
          <c:marker>
            <c:symbol val="none"/>
          </c:marker>
          <c:xVal>
            <c:numRef>
              <c:f>Data!$L$5:$L$2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xVal>
          <c:yVal>
            <c:numRef>
              <c:f>Data!$F$5:$F$26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E25-4931-9EFB-BEAF859465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071440"/>
        <c:axId val="519070456"/>
      </c:scatterChart>
      <c:catAx>
        <c:axId val="663112272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663094232"/>
        <c:crosses val="autoZero"/>
        <c:auto val="1"/>
        <c:lblAlgn val="ctr"/>
        <c:lblOffset val="100"/>
        <c:noMultiLvlLbl val="0"/>
      </c:catAx>
      <c:valAx>
        <c:axId val="663094232"/>
        <c:scaling>
          <c:orientation val="minMax"/>
          <c:max val="20"/>
          <c:min val="-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-Point Difference (95% CI)</a:t>
                </a:r>
              </a:p>
            </c:rich>
          </c:tx>
          <c:layout>
            <c:manualLayout>
              <c:xMode val="edge"/>
              <c:yMode val="edge"/>
              <c:x val="0.22860875013269022"/>
              <c:y val="0.9242966240221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112272"/>
        <c:crosses val="max"/>
        <c:crossBetween val="between"/>
        <c:majorUnit val="5"/>
      </c:valAx>
      <c:valAx>
        <c:axId val="519070456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71440"/>
        <c:crosses val="max"/>
        <c:crossBetween val="midCat"/>
      </c:valAx>
      <c:valAx>
        <c:axId val="51907144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1907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408852129998179E-2"/>
          <c:y val="1.4387739842932207E-2"/>
          <c:w val="0.89325421828285279"/>
          <c:h val="0.85748969983860068"/>
        </c:manualLayout>
      </c:layout>
      <c:barChart>
        <c:barDir val="bar"/>
        <c:grouping val="clustered"/>
        <c:varyColors val="0"/>
        <c:ser>
          <c:idx val="0"/>
          <c:order val="0"/>
          <c:tx>
            <c:v>percent</c:v>
          </c:tx>
          <c:spPr>
            <a:noFill/>
            <a:ln>
              <a:noFill/>
            </a:ln>
            <a:effectLst/>
          </c:spPr>
          <c:invertIfNegative val="0"/>
          <c:cat>
            <c:strRef>
              <c:f>Data!$B$5:$B$26</c:f>
              <c:strCache>
                <c:ptCount val="22"/>
                <c:pt idx="0">
                  <c:v>Individually</c:v>
                </c:pt>
                <c:pt idx="1">
                  <c:v>Intersectional:</c:v>
                </c:pt>
                <c:pt idx="2">
                  <c:v>White, urban</c:v>
                </c:pt>
                <c:pt idx="3">
                  <c:v>White, rural</c:v>
                </c:pt>
                <c:pt idx="4">
                  <c:v>Nonwhite, urban</c:v>
                </c:pt>
                <c:pt idx="5">
                  <c:v>Nonwhite, rural</c:v>
                </c:pt>
                <c:pt idx="6">
                  <c:v>Rural vs. urban (ref)</c:v>
                </c:pt>
                <c:pt idx="7">
                  <c:v>Individually</c:v>
                </c:pt>
                <c:pt idx="8">
                  <c:v>Intersectional:</c:v>
                </c:pt>
                <c:pt idx="9">
                  <c:v>White, private</c:v>
                </c:pt>
                <c:pt idx="10">
                  <c:v>White, Medicaid</c:v>
                </c:pt>
                <c:pt idx="11">
                  <c:v>Nonwhite, private</c:v>
                </c:pt>
                <c:pt idx="12">
                  <c:v>Nonwhite, Medicaid</c:v>
                </c:pt>
                <c:pt idx="13">
                  <c:v>Nonwhite vs. white (ref)</c:v>
                </c:pt>
                <c:pt idx="14">
                  <c:v>Individually</c:v>
                </c:pt>
                <c:pt idx="15">
                  <c:v>Intersectional:</c:v>
                </c:pt>
                <c:pt idx="16">
                  <c:v>Private, urban</c:v>
                </c:pt>
                <c:pt idx="17">
                  <c:v>Private, rural</c:v>
                </c:pt>
                <c:pt idx="18">
                  <c:v>Medicaid, urban</c:v>
                </c:pt>
                <c:pt idx="19">
                  <c:v>Medicaid, rural</c:v>
                </c:pt>
                <c:pt idx="20">
                  <c:v>Intersectional percentage-point differences</c:v>
                </c:pt>
                <c:pt idx="21">
                  <c:v>Medicaid-rural-nonwhite vs. 
private-urban-white</c:v>
                </c:pt>
              </c:strCache>
            </c:strRef>
          </c:cat>
          <c:val>
            <c:numRef>
              <c:f>Data!$C$31:$C$52</c:f>
              <c:numCache>
                <c:formatCode>0.0</c:formatCode>
                <c:ptCount val="22"/>
                <c:pt idx="0">
                  <c:v>7.8</c:v>
                </c:pt>
                <c:pt idx="2">
                  <c:v>6.9</c:v>
                </c:pt>
                <c:pt idx="3">
                  <c:v>4.3</c:v>
                </c:pt>
                <c:pt idx="4">
                  <c:v>9.8000000000000007</c:v>
                </c:pt>
                <c:pt idx="5">
                  <c:v>7.3</c:v>
                </c:pt>
                <c:pt idx="7">
                  <c:v>3.9</c:v>
                </c:pt>
                <c:pt idx="9">
                  <c:v>5.9</c:v>
                </c:pt>
                <c:pt idx="10">
                  <c:v>3.2</c:v>
                </c:pt>
                <c:pt idx="11">
                  <c:v>3.3</c:v>
                </c:pt>
                <c:pt idx="12">
                  <c:v>0.8</c:v>
                </c:pt>
                <c:pt idx="14">
                  <c:v>7.3</c:v>
                </c:pt>
                <c:pt idx="16">
                  <c:v>6.5</c:v>
                </c:pt>
                <c:pt idx="17">
                  <c:v>3.9</c:v>
                </c:pt>
                <c:pt idx="18">
                  <c:v>9.4</c:v>
                </c:pt>
                <c:pt idx="19">
                  <c:v>7</c:v>
                </c:pt>
                <c:pt idx="21">
                  <c:v>17.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A2-4698-BAD7-BBEC687FF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3112272"/>
        <c:axId val="663094232"/>
      </c:barChart>
      <c:scatterChart>
        <c:scatterStyle val="lineMarker"/>
        <c:varyColors val="0"/>
        <c:ser>
          <c:idx val="1"/>
          <c:order val="1"/>
          <c:tx>
            <c:v>Y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374E55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BA2-4698-BAD7-BBEC687FF0CA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BA2-4698-BAD7-BBEC687FF0CA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BA2-4698-BAD7-BBEC687FF0C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BA2-4698-BAD7-BBEC687FF0C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BA2-4698-BAD7-BBEC687FF0CA}"/>
              </c:ext>
            </c:extLst>
          </c:dPt>
          <c:dPt>
            <c:idx val="10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BA2-4698-BAD7-BBEC687FF0CA}"/>
              </c:ext>
            </c:extLst>
          </c:dPt>
          <c:dPt>
            <c:idx val="11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BA2-4698-BAD7-BBEC687FF0CA}"/>
              </c:ext>
            </c:extLst>
          </c:dPt>
          <c:dPt>
            <c:idx val="1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BA2-4698-BAD7-BBEC687FF0CA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BA2-4698-BAD7-BBEC687FF0C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BA2-4698-BAD7-BBEC687FF0CA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BA2-4698-BAD7-BBEC687FF0CA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BA2-4698-BAD7-BBEC687FF0C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79AF97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ABA2-4698-BAD7-BBEC687FF0CA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Data!$J$5:$J$26</c:f>
                <c:numCache>
                  <c:formatCode>General</c:formatCode>
                  <c:ptCount val="22"/>
                  <c:pt idx="0">
                    <c:v>0.90000000000000036</c:v>
                  </c:pt>
                  <c:pt idx="2">
                    <c:v>1.2999999999999998</c:v>
                  </c:pt>
                  <c:pt idx="3">
                    <c:v>2</c:v>
                  </c:pt>
                  <c:pt idx="4">
                    <c:v>1.4000000000000004</c:v>
                  </c:pt>
                  <c:pt idx="5">
                    <c:v>3.7</c:v>
                  </c:pt>
                  <c:pt idx="7">
                    <c:v>0.89999999999999991</c:v>
                  </c:pt>
                  <c:pt idx="9">
                    <c:v>1.3000000000000003</c:v>
                  </c:pt>
                  <c:pt idx="10">
                    <c:v>2</c:v>
                  </c:pt>
                  <c:pt idx="11">
                    <c:v>3</c:v>
                  </c:pt>
                  <c:pt idx="12">
                    <c:v>2.4</c:v>
                  </c:pt>
                  <c:pt idx="14">
                    <c:v>0.90000000000000036</c:v>
                  </c:pt>
                  <c:pt idx="16">
                    <c:v>1</c:v>
                  </c:pt>
                  <c:pt idx="17">
                    <c:v>3.1000000000000005</c:v>
                  </c:pt>
                  <c:pt idx="18">
                    <c:v>1.4000000000000004</c:v>
                  </c:pt>
                  <c:pt idx="19">
                    <c:v>2.7</c:v>
                  </c:pt>
                  <c:pt idx="21">
                    <c:v>2.3999999999999986</c:v>
                  </c:pt>
                </c:numCache>
              </c:numRef>
            </c:plus>
            <c:minus>
              <c:numRef>
                <c:f>Data!$I$5:$I$26</c:f>
                <c:numCache>
                  <c:formatCode>General</c:formatCode>
                  <c:ptCount val="22"/>
                  <c:pt idx="0">
                    <c:v>0.89999999999999947</c:v>
                  </c:pt>
                  <c:pt idx="2">
                    <c:v>1.2999999999999998</c:v>
                  </c:pt>
                  <c:pt idx="3">
                    <c:v>2.1</c:v>
                  </c:pt>
                  <c:pt idx="4">
                    <c:v>1.3999999999999995</c:v>
                  </c:pt>
                  <c:pt idx="5">
                    <c:v>3.6</c:v>
                  </c:pt>
                  <c:pt idx="7">
                    <c:v>1</c:v>
                  </c:pt>
                  <c:pt idx="9">
                    <c:v>1.4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3000000000000003</c:v>
                  </c:pt>
                  <c:pt idx="14">
                    <c:v>0.79999999999999982</c:v>
                  </c:pt>
                  <c:pt idx="16">
                    <c:v>1.0999999999999996</c:v>
                  </c:pt>
                  <c:pt idx="17">
                    <c:v>3.1</c:v>
                  </c:pt>
                  <c:pt idx="18">
                    <c:v>1.3999999999999995</c:v>
                  </c:pt>
                  <c:pt idx="19">
                    <c:v>2.8</c:v>
                  </c:pt>
                  <c:pt idx="21">
                    <c:v>2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31:$C$52</c:f>
              <c:numCache>
                <c:formatCode>0.0</c:formatCode>
                <c:ptCount val="22"/>
                <c:pt idx="0">
                  <c:v>7.8</c:v>
                </c:pt>
                <c:pt idx="2">
                  <c:v>6.9</c:v>
                </c:pt>
                <c:pt idx="3">
                  <c:v>4.3</c:v>
                </c:pt>
                <c:pt idx="4">
                  <c:v>9.8000000000000007</c:v>
                </c:pt>
                <c:pt idx="5">
                  <c:v>7.3</c:v>
                </c:pt>
                <c:pt idx="7">
                  <c:v>3.9</c:v>
                </c:pt>
                <c:pt idx="9">
                  <c:v>5.9</c:v>
                </c:pt>
                <c:pt idx="10">
                  <c:v>3.2</c:v>
                </c:pt>
                <c:pt idx="11">
                  <c:v>3.3</c:v>
                </c:pt>
                <c:pt idx="12">
                  <c:v>0.8</c:v>
                </c:pt>
                <c:pt idx="14">
                  <c:v>7.3</c:v>
                </c:pt>
                <c:pt idx="16">
                  <c:v>6.5</c:v>
                </c:pt>
                <c:pt idx="17">
                  <c:v>3.9</c:v>
                </c:pt>
                <c:pt idx="18">
                  <c:v>9.4</c:v>
                </c:pt>
                <c:pt idx="19">
                  <c:v>7</c:v>
                </c:pt>
                <c:pt idx="21">
                  <c:v>17.100000000000001</c:v>
                </c:pt>
              </c:numCache>
            </c:numRef>
          </c:xVal>
          <c:yVal>
            <c:numRef>
              <c:f>Data!$F$31:$F$52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BA2-4698-BAD7-BBEC687FF0CA}"/>
            </c:ext>
          </c:extLst>
        </c:ser>
        <c:ser>
          <c:idx val="2"/>
          <c:order val="2"/>
          <c:tx>
            <c:v>line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Data!$L$31:$L$5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xVal>
          <c:yVal>
            <c:numRef>
              <c:f>Data!$F$31:$F$52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BA2-4698-BAD7-BBEC687FF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071440"/>
        <c:axId val="519070456"/>
      </c:scatterChart>
      <c:catAx>
        <c:axId val="663112272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663094232"/>
        <c:crosses val="autoZero"/>
        <c:auto val="1"/>
        <c:lblAlgn val="ctr"/>
        <c:lblOffset val="100"/>
        <c:noMultiLvlLbl val="0"/>
      </c:catAx>
      <c:valAx>
        <c:axId val="663094232"/>
        <c:scaling>
          <c:orientation val="minMax"/>
          <c:max val="2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-Point Difference (95% CI)</a:t>
                </a:r>
              </a:p>
            </c:rich>
          </c:tx>
          <c:layout>
            <c:manualLayout>
              <c:xMode val="edge"/>
              <c:yMode val="edge"/>
              <c:x val="0.1363215460253131"/>
              <c:y val="0.92429671533776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112272"/>
        <c:crosses val="max"/>
        <c:crossBetween val="between"/>
        <c:majorUnit val="5"/>
      </c:valAx>
      <c:valAx>
        <c:axId val="519070456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71440"/>
        <c:crosses val="max"/>
        <c:crossBetween val="midCat"/>
      </c:valAx>
      <c:valAx>
        <c:axId val="51907144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1907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408852129998179E-2"/>
          <c:y val="1.4387739842932207E-2"/>
          <c:w val="0.89325421828285279"/>
          <c:h val="0.85748969983860068"/>
        </c:manualLayout>
      </c:layout>
      <c:barChart>
        <c:barDir val="bar"/>
        <c:grouping val="clustered"/>
        <c:varyColors val="0"/>
        <c:ser>
          <c:idx val="0"/>
          <c:order val="0"/>
          <c:tx>
            <c:v>percent</c:v>
          </c:tx>
          <c:spPr>
            <a:noFill/>
            <a:ln>
              <a:noFill/>
            </a:ln>
            <a:effectLst/>
          </c:spPr>
          <c:invertIfNegative val="0"/>
          <c:cat>
            <c:strRef>
              <c:f>Data!$B$5:$B$26</c:f>
              <c:strCache>
                <c:ptCount val="22"/>
                <c:pt idx="0">
                  <c:v>Individually</c:v>
                </c:pt>
                <c:pt idx="1">
                  <c:v>Intersectional:</c:v>
                </c:pt>
                <c:pt idx="2">
                  <c:v>White, urban</c:v>
                </c:pt>
                <c:pt idx="3">
                  <c:v>White, rural</c:v>
                </c:pt>
                <c:pt idx="4">
                  <c:v>Nonwhite, urban</c:v>
                </c:pt>
                <c:pt idx="5">
                  <c:v>Nonwhite, rural</c:v>
                </c:pt>
                <c:pt idx="6">
                  <c:v>Rural vs. urban (ref)</c:v>
                </c:pt>
                <c:pt idx="7">
                  <c:v>Individually</c:v>
                </c:pt>
                <c:pt idx="8">
                  <c:v>Intersectional:</c:v>
                </c:pt>
                <c:pt idx="9">
                  <c:v>White, private</c:v>
                </c:pt>
                <c:pt idx="10">
                  <c:v>White, Medicaid</c:v>
                </c:pt>
                <c:pt idx="11">
                  <c:v>Nonwhite, private</c:v>
                </c:pt>
                <c:pt idx="12">
                  <c:v>Nonwhite, Medicaid</c:v>
                </c:pt>
                <c:pt idx="13">
                  <c:v>Nonwhite vs. white (ref)</c:v>
                </c:pt>
                <c:pt idx="14">
                  <c:v>Individually</c:v>
                </c:pt>
                <c:pt idx="15">
                  <c:v>Intersectional:</c:v>
                </c:pt>
                <c:pt idx="16">
                  <c:v>Private, urban</c:v>
                </c:pt>
                <c:pt idx="17">
                  <c:v>Private, rural</c:v>
                </c:pt>
                <c:pt idx="18">
                  <c:v>Medicaid, urban</c:v>
                </c:pt>
                <c:pt idx="19">
                  <c:v>Medicaid, rural</c:v>
                </c:pt>
                <c:pt idx="20">
                  <c:v>Intersectional percentage-point differences</c:v>
                </c:pt>
                <c:pt idx="21">
                  <c:v>Medicaid-rural-nonwhite vs. 
private-urban-white</c:v>
                </c:pt>
              </c:strCache>
            </c:strRef>
          </c:cat>
          <c:val>
            <c:numRef>
              <c:f>Data!$C$57:$C$78</c:f>
              <c:numCache>
                <c:formatCode>0.0</c:formatCode>
                <c:ptCount val="22"/>
                <c:pt idx="0">
                  <c:v>8.6</c:v>
                </c:pt>
                <c:pt idx="2">
                  <c:v>8.3000000000000007</c:v>
                </c:pt>
                <c:pt idx="3">
                  <c:v>5.9</c:v>
                </c:pt>
                <c:pt idx="4">
                  <c:v>9.9</c:v>
                </c:pt>
                <c:pt idx="5">
                  <c:v>7.2</c:v>
                </c:pt>
                <c:pt idx="7">
                  <c:v>-0.1</c:v>
                </c:pt>
                <c:pt idx="9">
                  <c:v>2.2000000000000002</c:v>
                </c:pt>
                <c:pt idx="10">
                  <c:v>-0.1</c:v>
                </c:pt>
                <c:pt idx="11">
                  <c:v>-2.4</c:v>
                </c:pt>
                <c:pt idx="12">
                  <c:v>-5.0999999999999996</c:v>
                </c:pt>
                <c:pt idx="14">
                  <c:v>9.9</c:v>
                </c:pt>
                <c:pt idx="16">
                  <c:v>9.8000000000000007</c:v>
                </c:pt>
                <c:pt idx="17">
                  <c:v>5.2</c:v>
                </c:pt>
                <c:pt idx="18">
                  <c:v>11.4</c:v>
                </c:pt>
                <c:pt idx="19">
                  <c:v>6.5</c:v>
                </c:pt>
                <c:pt idx="21">
                  <c:v>14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A-448A-9751-AD37FC687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3112272"/>
        <c:axId val="663094232"/>
      </c:barChart>
      <c:scatterChart>
        <c:scatterStyle val="lineMarker"/>
        <c:varyColors val="0"/>
        <c:ser>
          <c:idx val="1"/>
          <c:order val="1"/>
          <c:tx>
            <c:v>Y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374E55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5EA-448A-9751-AD37FC6877FF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5EA-448A-9751-AD37FC6877FF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5EA-448A-9751-AD37FC6877FF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5EA-448A-9751-AD37FC6877FF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5EA-448A-9751-AD37FC6877FF}"/>
              </c:ext>
            </c:extLst>
          </c:dPt>
          <c:dPt>
            <c:idx val="10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5EA-448A-9751-AD37FC6877FF}"/>
              </c:ext>
            </c:extLst>
          </c:dPt>
          <c:dPt>
            <c:idx val="11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95EA-448A-9751-AD37FC6877FF}"/>
              </c:ext>
            </c:extLst>
          </c:dPt>
          <c:dPt>
            <c:idx val="1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95EA-448A-9751-AD37FC6877FF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5EA-448A-9751-AD37FC6877FF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95EA-448A-9751-AD37FC6877FF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95EA-448A-9751-AD37FC6877FF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95EA-448A-9751-AD37FC6877FF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79AF97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95EA-448A-9751-AD37FC6877FF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Data!$J$5:$J$26</c:f>
                <c:numCache>
                  <c:formatCode>General</c:formatCode>
                  <c:ptCount val="22"/>
                  <c:pt idx="0">
                    <c:v>0.90000000000000036</c:v>
                  </c:pt>
                  <c:pt idx="2">
                    <c:v>1.2999999999999998</c:v>
                  </c:pt>
                  <c:pt idx="3">
                    <c:v>2</c:v>
                  </c:pt>
                  <c:pt idx="4">
                    <c:v>1.4000000000000004</c:v>
                  </c:pt>
                  <c:pt idx="5">
                    <c:v>3.7</c:v>
                  </c:pt>
                  <c:pt idx="7">
                    <c:v>0.89999999999999991</c:v>
                  </c:pt>
                  <c:pt idx="9">
                    <c:v>1.3000000000000003</c:v>
                  </c:pt>
                  <c:pt idx="10">
                    <c:v>2</c:v>
                  </c:pt>
                  <c:pt idx="11">
                    <c:v>3</c:v>
                  </c:pt>
                  <c:pt idx="12">
                    <c:v>2.4</c:v>
                  </c:pt>
                  <c:pt idx="14">
                    <c:v>0.90000000000000036</c:v>
                  </c:pt>
                  <c:pt idx="16">
                    <c:v>1</c:v>
                  </c:pt>
                  <c:pt idx="17">
                    <c:v>3.1000000000000005</c:v>
                  </c:pt>
                  <c:pt idx="18">
                    <c:v>1.4000000000000004</c:v>
                  </c:pt>
                  <c:pt idx="19">
                    <c:v>2.7</c:v>
                  </c:pt>
                  <c:pt idx="21">
                    <c:v>2.3999999999999986</c:v>
                  </c:pt>
                </c:numCache>
              </c:numRef>
            </c:plus>
            <c:minus>
              <c:numRef>
                <c:f>Data!$I$5:$I$26</c:f>
                <c:numCache>
                  <c:formatCode>General</c:formatCode>
                  <c:ptCount val="22"/>
                  <c:pt idx="0">
                    <c:v>0.89999999999999947</c:v>
                  </c:pt>
                  <c:pt idx="2">
                    <c:v>1.2999999999999998</c:v>
                  </c:pt>
                  <c:pt idx="3">
                    <c:v>2.1</c:v>
                  </c:pt>
                  <c:pt idx="4">
                    <c:v>1.3999999999999995</c:v>
                  </c:pt>
                  <c:pt idx="5">
                    <c:v>3.6</c:v>
                  </c:pt>
                  <c:pt idx="7">
                    <c:v>1</c:v>
                  </c:pt>
                  <c:pt idx="9">
                    <c:v>1.4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3000000000000003</c:v>
                  </c:pt>
                  <c:pt idx="14">
                    <c:v>0.79999999999999982</c:v>
                  </c:pt>
                  <c:pt idx="16">
                    <c:v>1.0999999999999996</c:v>
                  </c:pt>
                  <c:pt idx="17">
                    <c:v>3.1</c:v>
                  </c:pt>
                  <c:pt idx="18">
                    <c:v>1.3999999999999995</c:v>
                  </c:pt>
                  <c:pt idx="19">
                    <c:v>2.8</c:v>
                  </c:pt>
                  <c:pt idx="21">
                    <c:v>2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57:$C$78</c:f>
              <c:numCache>
                <c:formatCode>0.0</c:formatCode>
                <c:ptCount val="22"/>
                <c:pt idx="0">
                  <c:v>8.6</c:v>
                </c:pt>
                <c:pt idx="2">
                  <c:v>8.3000000000000007</c:v>
                </c:pt>
                <c:pt idx="3">
                  <c:v>5.9</c:v>
                </c:pt>
                <c:pt idx="4">
                  <c:v>9.9</c:v>
                </c:pt>
                <c:pt idx="5">
                  <c:v>7.2</c:v>
                </c:pt>
                <c:pt idx="7">
                  <c:v>-0.1</c:v>
                </c:pt>
                <c:pt idx="9">
                  <c:v>2.2000000000000002</c:v>
                </c:pt>
                <c:pt idx="10">
                  <c:v>-0.1</c:v>
                </c:pt>
                <c:pt idx="11">
                  <c:v>-2.4</c:v>
                </c:pt>
                <c:pt idx="12">
                  <c:v>-5.0999999999999996</c:v>
                </c:pt>
                <c:pt idx="14">
                  <c:v>9.9</c:v>
                </c:pt>
                <c:pt idx="16">
                  <c:v>9.8000000000000007</c:v>
                </c:pt>
                <c:pt idx="17">
                  <c:v>5.2</c:v>
                </c:pt>
                <c:pt idx="18">
                  <c:v>11.4</c:v>
                </c:pt>
                <c:pt idx="19">
                  <c:v>6.5</c:v>
                </c:pt>
                <c:pt idx="21">
                  <c:v>14.7</c:v>
                </c:pt>
              </c:numCache>
            </c:numRef>
          </c:xVal>
          <c:yVal>
            <c:numRef>
              <c:f>Data!$F$57:$F$78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5EA-448A-9751-AD37FC6877FF}"/>
            </c:ext>
          </c:extLst>
        </c:ser>
        <c:ser>
          <c:idx val="2"/>
          <c:order val="2"/>
          <c:tx>
            <c:v>line</c:v>
          </c:tx>
          <c:spPr>
            <a:ln w="25400" cap="rnd">
              <a:solidFill>
                <a:srgbClr val="B24745"/>
              </a:solidFill>
              <a:round/>
            </a:ln>
            <a:effectLst/>
          </c:spPr>
          <c:marker>
            <c:symbol val="none"/>
          </c:marker>
          <c:xVal>
            <c:numRef>
              <c:f>Data!$L$57:$L$78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xVal>
          <c:yVal>
            <c:numRef>
              <c:f>Data!$F$57:$F$78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5EA-448A-9751-AD37FC687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071440"/>
        <c:axId val="519070456"/>
      </c:scatterChart>
      <c:catAx>
        <c:axId val="663112272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663094232"/>
        <c:crosses val="autoZero"/>
        <c:auto val="1"/>
        <c:lblAlgn val="ctr"/>
        <c:lblOffset val="100"/>
        <c:noMultiLvlLbl val="0"/>
      </c:catAx>
      <c:valAx>
        <c:axId val="663094232"/>
        <c:scaling>
          <c:orientation val="minMax"/>
          <c:max val="2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-Point Difference (95% CI)</a:t>
                </a:r>
              </a:p>
            </c:rich>
          </c:tx>
          <c:layout>
            <c:manualLayout>
              <c:xMode val="edge"/>
              <c:yMode val="edge"/>
              <c:x val="0.14071618000420777"/>
              <c:y val="0.92429671533776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112272"/>
        <c:crosses val="max"/>
        <c:crossBetween val="between"/>
        <c:majorUnit val="5"/>
      </c:valAx>
      <c:valAx>
        <c:axId val="519070456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71440"/>
        <c:crosses val="max"/>
        <c:crossBetween val="midCat"/>
      </c:valAx>
      <c:valAx>
        <c:axId val="51907144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1907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408852129998179E-2"/>
          <c:y val="1.4387739842932207E-2"/>
          <c:w val="0.89325421828285279"/>
          <c:h val="0.85748969983860068"/>
        </c:manualLayout>
      </c:layout>
      <c:barChart>
        <c:barDir val="bar"/>
        <c:grouping val="clustered"/>
        <c:varyColors val="0"/>
        <c:ser>
          <c:idx val="0"/>
          <c:order val="0"/>
          <c:tx>
            <c:v>percent</c:v>
          </c:tx>
          <c:spPr>
            <a:noFill/>
            <a:ln>
              <a:noFill/>
            </a:ln>
            <a:effectLst/>
          </c:spPr>
          <c:invertIfNegative val="0"/>
          <c:cat>
            <c:strRef>
              <c:f>Data!$B$5:$B$26</c:f>
              <c:strCache>
                <c:ptCount val="22"/>
                <c:pt idx="0">
                  <c:v>Individually</c:v>
                </c:pt>
                <c:pt idx="1">
                  <c:v>Intersectional:</c:v>
                </c:pt>
                <c:pt idx="2">
                  <c:v>White, urban</c:v>
                </c:pt>
                <c:pt idx="3">
                  <c:v>White, rural</c:v>
                </c:pt>
                <c:pt idx="4">
                  <c:v>Nonwhite, urban</c:v>
                </c:pt>
                <c:pt idx="5">
                  <c:v>Nonwhite, rural</c:v>
                </c:pt>
                <c:pt idx="6">
                  <c:v>Rural vs. urban (ref)</c:v>
                </c:pt>
                <c:pt idx="7">
                  <c:v>Individually</c:v>
                </c:pt>
                <c:pt idx="8">
                  <c:v>Intersectional:</c:v>
                </c:pt>
                <c:pt idx="9">
                  <c:v>White, private</c:v>
                </c:pt>
                <c:pt idx="10">
                  <c:v>White, Medicaid</c:v>
                </c:pt>
                <c:pt idx="11">
                  <c:v>Nonwhite, private</c:v>
                </c:pt>
                <c:pt idx="12">
                  <c:v>Nonwhite, Medicaid</c:v>
                </c:pt>
                <c:pt idx="13">
                  <c:v>Nonwhite vs. white (ref)</c:v>
                </c:pt>
                <c:pt idx="14">
                  <c:v>Individually</c:v>
                </c:pt>
                <c:pt idx="15">
                  <c:v>Intersectional:</c:v>
                </c:pt>
                <c:pt idx="16">
                  <c:v>Private, urban</c:v>
                </c:pt>
                <c:pt idx="17">
                  <c:v>Private, rural</c:v>
                </c:pt>
                <c:pt idx="18">
                  <c:v>Medicaid, urban</c:v>
                </c:pt>
                <c:pt idx="19">
                  <c:v>Medicaid, rural</c:v>
                </c:pt>
                <c:pt idx="20">
                  <c:v>Intersectional percentage-point differences</c:v>
                </c:pt>
                <c:pt idx="21">
                  <c:v>Medicaid-rural-nonwhite vs. 
private-urban-white</c:v>
                </c:pt>
              </c:strCache>
            </c:strRef>
          </c:cat>
          <c:val>
            <c:numRef>
              <c:f>Data!$C$83:$C$104</c:f>
              <c:numCache>
                <c:formatCode>0.0</c:formatCode>
                <c:ptCount val="22"/>
                <c:pt idx="0">
                  <c:v>2.8</c:v>
                </c:pt>
                <c:pt idx="2">
                  <c:v>3.2</c:v>
                </c:pt>
                <c:pt idx="3">
                  <c:v>5</c:v>
                </c:pt>
                <c:pt idx="4">
                  <c:v>1.6</c:v>
                </c:pt>
                <c:pt idx="5">
                  <c:v>5.6</c:v>
                </c:pt>
                <c:pt idx="7">
                  <c:v>1.5</c:v>
                </c:pt>
                <c:pt idx="9">
                  <c:v>1.2</c:v>
                </c:pt>
                <c:pt idx="10">
                  <c:v>3</c:v>
                </c:pt>
                <c:pt idx="11">
                  <c:v>-3</c:v>
                </c:pt>
                <c:pt idx="12">
                  <c:v>1</c:v>
                </c:pt>
                <c:pt idx="14">
                  <c:v>7.9</c:v>
                </c:pt>
                <c:pt idx="16">
                  <c:v>9</c:v>
                </c:pt>
                <c:pt idx="17">
                  <c:v>4.8</c:v>
                </c:pt>
                <c:pt idx="18">
                  <c:v>7.4</c:v>
                </c:pt>
                <c:pt idx="19">
                  <c:v>5.4</c:v>
                </c:pt>
                <c:pt idx="21">
                  <c:v>1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7-414B-83D4-746C23A28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3112272"/>
        <c:axId val="663094232"/>
      </c:barChart>
      <c:scatterChart>
        <c:scatterStyle val="lineMarker"/>
        <c:varyColors val="0"/>
        <c:ser>
          <c:idx val="1"/>
          <c:order val="1"/>
          <c:tx>
            <c:v>Y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374E55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9BE-4F9B-AACE-9CF163A33319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9BE-4F9B-AACE-9CF163A33319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9BE-4F9B-AACE-9CF163A33319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9BE-4F9B-AACE-9CF163A33319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9BE-4F9B-AACE-9CF163A33319}"/>
              </c:ext>
            </c:extLst>
          </c:dPt>
          <c:dPt>
            <c:idx val="10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9BE-4F9B-AACE-9CF163A33319}"/>
              </c:ext>
            </c:extLst>
          </c:dPt>
          <c:dPt>
            <c:idx val="11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9BE-4F9B-AACE-9CF163A33319}"/>
              </c:ext>
            </c:extLst>
          </c:dPt>
          <c:dPt>
            <c:idx val="1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B9BE-4F9B-AACE-9CF163A33319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B9BE-4F9B-AACE-9CF163A33319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B9BE-4F9B-AACE-9CF163A33319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B9BE-4F9B-AACE-9CF163A33319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B9BE-4F9B-AACE-9CF163A33319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79AF97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B9BE-4F9B-AACE-9CF163A33319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Data!$J$5:$J$26</c:f>
                <c:numCache>
                  <c:formatCode>General</c:formatCode>
                  <c:ptCount val="22"/>
                  <c:pt idx="0">
                    <c:v>0.90000000000000036</c:v>
                  </c:pt>
                  <c:pt idx="2">
                    <c:v>1.2999999999999998</c:v>
                  </c:pt>
                  <c:pt idx="3">
                    <c:v>2</c:v>
                  </c:pt>
                  <c:pt idx="4">
                    <c:v>1.4000000000000004</c:v>
                  </c:pt>
                  <c:pt idx="5">
                    <c:v>3.7</c:v>
                  </c:pt>
                  <c:pt idx="7">
                    <c:v>0.89999999999999991</c:v>
                  </c:pt>
                  <c:pt idx="9">
                    <c:v>1.3000000000000003</c:v>
                  </c:pt>
                  <c:pt idx="10">
                    <c:v>2</c:v>
                  </c:pt>
                  <c:pt idx="11">
                    <c:v>3</c:v>
                  </c:pt>
                  <c:pt idx="12">
                    <c:v>2.4</c:v>
                  </c:pt>
                  <c:pt idx="14">
                    <c:v>0.90000000000000036</c:v>
                  </c:pt>
                  <c:pt idx="16">
                    <c:v>1</c:v>
                  </c:pt>
                  <c:pt idx="17">
                    <c:v>3.1000000000000005</c:v>
                  </c:pt>
                  <c:pt idx="18">
                    <c:v>1.4000000000000004</c:v>
                  </c:pt>
                  <c:pt idx="19">
                    <c:v>2.7</c:v>
                  </c:pt>
                  <c:pt idx="21">
                    <c:v>2.3999999999999986</c:v>
                  </c:pt>
                </c:numCache>
              </c:numRef>
            </c:plus>
            <c:minus>
              <c:numRef>
                <c:f>Data!$I$5:$I$26</c:f>
                <c:numCache>
                  <c:formatCode>General</c:formatCode>
                  <c:ptCount val="22"/>
                  <c:pt idx="0">
                    <c:v>0.89999999999999947</c:v>
                  </c:pt>
                  <c:pt idx="2">
                    <c:v>1.2999999999999998</c:v>
                  </c:pt>
                  <c:pt idx="3">
                    <c:v>2.1</c:v>
                  </c:pt>
                  <c:pt idx="4">
                    <c:v>1.3999999999999995</c:v>
                  </c:pt>
                  <c:pt idx="5">
                    <c:v>3.6</c:v>
                  </c:pt>
                  <c:pt idx="7">
                    <c:v>1</c:v>
                  </c:pt>
                  <c:pt idx="9">
                    <c:v>1.4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3000000000000003</c:v>
                  </c:pt>
                  <c:pt idx="14">
                    <c:v>0.79999999999999982</c:v>
                  </c:pt>
                  <c:pt idx="16">
                    <c:v>1.0999999999999996</c:v>
                  </c:pt>
                  <c:pt idx="17">
                    <c:v>3.1</c:v>
                  </c:pt>
                  <c:pt idx="18">
                    <c:v>1.3999999999999995</c:v>
                  </c:pt>
                  <c:pt idx="19">
                    <c:v>2.8</c:v>
                  </c:pt>
                  <c:pt idx="21">
                    <c:v>2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83:$C$104</c:f>
              <c:numCache>
                <c:formatCode>0.0</c:formatCode>
                <c:ptCount val="22"/>
                <c:pt idx="0">
                  <c:v>2.8</c:v>
                </c:pt>
                <c:pt idx="2">
                  <c:v>3.2</c:v>
                </c:pt>
                <c:pt idx="3">
                  <c:v>5</c:v>
                </c:pt>
                <c:pt idx="4">
                  <c:v>1.6</c:v>
                </c:pt>
                <c:pt idx="5">
                  <c:v>5.6</c:v>
                </c:pt>
                <c:pt idx="7">
                  <c:v>1.5</c:v>
                </c:pt>
                <c:pt idx="9">
                  <c:v>1.2</c:v>
                </c:pt>
                <c:pt idx="10">
                  <c:v>3</c:v>
                </c:pt>
                <c:pt idx="11">
                  <c:v>-3</c:v>
                </c:pt>
                <c:pt idx="12">
                  <c:v>1</c:v>
                </c:pt>
                <c:pt idx="14">
                  <c:v>7.9</c:v>
                </c:pt>
                <c:pt idx="16">
                  <c:v>9</c:v>
                </c:pt>
                <c:pt idx="17">
                  <c:v>4.8</c:v>
                </c:pt>
                <c:pt idx="18">
                  <c:v>7.4</c:v>
                </c:pt>
                <c:pt idx="19">
                  <c:v>5.4</c:v>
                </c:pt>
                <c:pt idx="21">
                  <c:v>11.6</c:v>
                </c:pt>
              </c:numCache>
            </c:numRef>
          </c:xVal>
          <c:yVal>
            <c:numRef>
              <c:f>Data!$F$83:$F$104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D977-414B-83D4-746C23A2804C}"/>
            </c:ext>
          </c:extLst>
        </c:ser>
        <c:ser>
          <c:idx val="2"/>
          <c:order val="2"/>
          <c:tx>
            <c:v>line</c:v>
          </c:tx>
          <c:spPr>
            <a:ln w="25400" cap="rnd">
              <a:solidFill>
                <a:srgbClr val="B24745"/>
              </a:solidFill>
              <a:round/>
            </a:ln>
            <a:effectLst/>
          </c:spPr>
          <c:marker>
            <c:symbol val="none"/>
          </c:marker>
          <c:xVal>
            <c:numRef>
              <c:f>Data!$L$83:$L$10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xVal>
          <c:yVal>
            <c:numRef>
              <c:f>Data!$F$83:$F$104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D977-414B-83D4-746C23A28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071440"/>
        <c:axId val="519070456"/>
      </c:scatterChart>
      <c:catAx>
        <c:axId val="663112272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663094232"/>
        <c:crosses val="autoZero"/>
        <c:auto val="1"/>
        <c:lblAlgn val="ctr"/>
        <c:lblOffset val="100"/>
        <c:noMultiLvlLbl val="0"/>
      </c:catAx>
      <c:valAx>
        <c:axId val="663094232"/>
        <c:scaling>
          <c:orientation val="minMax"/>
          <c:max val="2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-Point Difference (95% CI)</a:t>
                </a:r>
              </a:p>
            </c:rich>
          </c:tx>
          <c:layout>
            <c:manualLayout>
              <c:xMode val="edge"/>
              <c:yMode val="edge"/>
              <c:x val="0.14071618000420777"/>
              <c:y val="0.92429671533776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112272"/>
        <c:crosses val="max"/>
        <c:crossBetween val="between"/>
        <c:majorUnit val="5"/>
      </c:valAx>
      <c:valAx>
        <c:axId val="519070456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71440"/>
        <c:crosses val="max"/>
        <c:crossBetween val="midCat"/>
      </c:valAx>
      <c:valAx>
        <c:axId val="51907144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1907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408852129998179E-2"/>
          <c:y val="1.4387739842932207E-2"/>
          <c:w val="0.89325421828285279"/>
          <c:h val="0.85748969983860068"/>
        </c:manualLayout>
      </c:layout>
      <c:barChart>
        <c:barDir val="bar"/>
        <c:grouping val="clustered"/>
        <c:varyColors val="0"/>
        <c:ser>
          <c:idx val="0"/>
          <c:order val="0"/>
          <c:tx>
            <c:v>percent</c:v>
          </c:tx>
          <c:spPr>
            <a:noFill/>
            <a:ln>
              <a:noFill/>
            </a:ln>
            <a:effectLst/>
          </c:spPr>
          <c:invertIfNegative val="0"/>
          <c:cat>
            <c:strRef>
              <c:f>Data!$B$5:$B$26</c:f>
              <c:strCache>
                <c:ptCount val="22"/>
                <c:pt idx="0">
                  <c:v>Individually</c:v>
                </c:pt>
                <c:pt idx="1">
                  <c:v>Intersectional:</c:v>
                </c:pt>
                <c:pt idx="2">
                  <c:v>White, urban</c:v>
                </c:pt>
                <c:pt idx="3">
                  <c:v>White, rural</c:v>
                </c:pt>
                <c:pt idx="4">
                  <c:v>Nonwhite, urban</c:v>
                </c:pt>
                <c:pt idx="5">
                  <c:v>Nonwhite, rural</c:v>
                </c:pt>
                <c:pt idx="6">
                  <c:v>Rural vs. urban (ref)</c:v>
                </c:pt>
                <c:pt idx="7">
                  <c:v>Individually</c:v>
                </c:pt>
                <c:pt idx="8">
                  <c:v>Intersectional:</c:v>
                </c:pt>
                <c:pt idx="9">
                  <c:v>White, private</c:v>
                </c:pt>
                <c:pt idx="10">
                  <c:v>White, Medicaid</c:v>
                </c:pt>
                <c:pt idx="11">
                  <c:v>Nonwhite, private</c:v>
                </c:pt>
                <c:pt idx="12">
                  <c:v>Nonwhite, Medicaid</c:v>
                </c:pt>
                <c:pt idx="13">
                  <c:v>Nonwhite vs. white (ref)</c:v>
                </c:pt>
                <c:pt idx="14">
                  <c:v>Individually</c:v>
                </c:pt>
                <c:pt idx="15">
                  <c:v>Intersectional:</c:v>
                </c:pt>
                <c:pt idx="16">
                  <c:v>Private, urban</c:v>
                </c:pt>
                <c:pt idx="17">
                  <c:v>Private, rural</c:v>
                </c:pt>
                <c:pt idx="18">
                  <c:v>Medicaid, urban</c:v>
                </c:pt>
                <c:pt idx="19">
                  <c:v>Medicaid, rural</c:v>
                </c:pt>
                <c:pt idx="20">
                  <c:v>Intersectional percentage-point differences</c:v>
                </c:pt>
                <c:pt idx="21">
                  <c:v>Medicaid-rural-nonwhite vs. 
private-urban-white</c:v>
                </c:pt>
              </c:strCache>
            </c:strRef>
          </c:cat>
          <c:val>
            <c:numRef>
              <c:f>Data!$C$109:$C$130</c:f>
              <c:numCache>
                <c:formatCode>0.0</c:formatCode>
                <c:ptCount val="22"/>
                <c:pt idx="0">
                  <c:v>3.2</c:v>
                </c:pt>
                <c:pt idx="2">
                  <c:v>3.9</c:v>
                </c:pt>
                <c:pt idx="3">
                  <c:v>2.5</c:v>
                </c:pt>
                <c:pt idx="4">
                  <c:v>2.4</c:v>
                </c:pt>
                <c:pt idx="5">
                  <c:v>9.6</c:v>
                </c:pt>
                <c:pt idx="7">
                  <c:v>-0.3</c:v>
                </c:pt>
                <c:pt idx="9">
                  <c:v>0.5</c:v>
                </c:pt>
                <c:pt idx="10">
                  <c:v>-0.9</c:v>
                </c:pt>
                <c:pt idx="11">
                  <c:v>-6.1</c:v>
                </c:pt>
                <c:pt idx="12">
                  <c:v>1.1000000000000001</c:v>
                </c:pt>
                <c:pt idx="14">
                  <c:v>9.6</c:v>
                </c:pt>
                <c:pt idx="16">
                  <c:v>10.4</c:v>
                </c:pt>
                <c:pt idx="17">
                  <c:v>3.8</c:v>
                </c:pt>
                <c:pt idx="18">
                  <c:v>8.9</c:v>
                </c:pt>
                <c:pt idx="19">
                  <c:v>10.9</c:v>
                </c:pt>
                <c:pt idx="21">
                  <c:v>13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4-4AC8-AED8-40D72562D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63112272"/>
        <c:axId val="663094232"/>
      </c:barChart>
      <c:scatterChart>
        <c:scatterStyle val="lineMarker"/>
        <c:varyColors val="0"/>
        <c:ser>
          <c:idx val="1"/>
          <c:order val="1"/>
          <c:tx>
            <c:v>Y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374E55"/>
              </a:solidFill>
              <a:ln w="9525">
                <a:noFill/>
              </a:ln>
              <a:effectLst/>
            </c:spPr>
          </c:marker>
          <c:dPt>
            <c:idx val="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BD4-4AC8-AED8-40D72562DD3A}"/>
              </c:ext>
            </c:extLst>
          </c:dPt>
          <c:dPt>
            <c:idx val="3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BD4-4AC8-AED8-40D72562DD3A}"/>
              </c:ext>
            </c:extLst>
          </c:dPt>
          <c:dPt>
            <c:idx val="4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BD4-4AC8-AED8-40D72562DD3A}"/>
              </c:ext>
            </c:extLst>
          </c:dPt>
          <c:dPt>
            <c:idx val="5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BD4-4AC8-AED8-40D72562DD3A}"/>
              </c:ext>
            </c:extLst>
          </c:dPt>
          <c:dPt>
            <c:idx val="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BD4-4AC8-AED8-40D72562DD3A}"/>
              </c:ext>
            </c:extLst>
          </c:dPt>
          <c:dPt>
            <c:idx val="10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BD4-4AC8-AED8-40D72562DD3A}"/>
              </c:ext>
            </c:extLst>
          </c:dPt>
          <c:dPt>
            <c:idx val="11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2BD4-4AC8-AED8-40D72562DD3A}"/>
              </c:ext>
            </c:extLst>
          </c:dPt>
          <c:dPt>
            <c:idx val="12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2BD4-4AC8-AED8-40D72562DD3A}"/>
              </c:ext>
            </c:extLst>
          </c:dPt>
          <c:dPt>
            <c:idx val="16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2BD4-4AC8-AED8-40D72562DD3A}"/>
              </c:ext>
            </c:extLst>
          </c:dPt>
          <c:dPt>
            <c:idx val="17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2BD4-4AC8-AED8-40D72562DD3A}"/>
              </c:ext>
            </c:extLst>
          </c:dPt>
          <c:dPt>
            <c:idx val="18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2BD4-4AC8-AED8-40D72562DD3A}"/>
              </c:ext>
            </c:extLst>
          </c:dPt>
          <c:dPt>
            <c:idx val="19"/>
            <c:marker>
              <c:symbol val="square"/>
              <c:size val="5"/>
              <c:spPr>
                <a:solidFill>
                  <a:srgbClr val="DF8F44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2BD4-4AC8-AED8-40D72562DD3A}"/>
              </c:ext>
            </c:extLst>
          </c:dPt>
          <c:dPt>
            <c:idx val="21"/>
            <c:marker>
              <c:symbol val="square"/>
              <c:size val="5"/>
              <c:spPr>
                <a:solidFill>
                  <a:srgbClr val="79AF97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2BD4-4AC8-AED8-40D72562DD3A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Data!$J$5:$J$26</c:f>
                <c:numCache>
                  <c:formatCode>General</c:formatCode>
                  <c:ptCount val="22"/>
                  <c:pt idx="0">
                    <c:v>0.90000000000000036</c:v>
                  </c:pt>
                  <c:pt idx="2">
                    <c:v>1.2999999999999998</c:v>
                  </c:pt>
                  <c:pt idx="3">
                    <c:v>2</c:v>
                  </c:pt>
                  <c:pt idx="4">
                    <c:v>1.4000000000000004</c:v>
                  </c:pt>
                  <c:pt idx="5">
                    <c:v>3.7</c:v>
                  </c:pt>
                  <c:pt idx="7">
                    <c:v>0.89999999999999991</c:v>
                  </c:pt>
                  <c:pt idx="9">
                    <c:v>1.3000000000000003</c:v>
                  </c:pt>
                  <c:pt idx="10">
                    <c:v>2</c:v>
                  </c:pt>
                  <c:pt idx="11">
                    <c:v>3</c:v>
                  </c:pt>
                  <c:pt idx="12">
                    <c:v>2.4</c:v>
                  </c:pt>
                  <c:pt idx="14">
                    <c:v>0.90000000000000036</c:v>
                  </c:pt>
                  <c:pt idx="16">
                    <c:v>1</c:v>
                  </c:pt>
                  <c:pt idx="17">
                    <c:v>3.1000000000000005</c:v>
                  </c:pt>
                  <c:pt idx="18">
                    <c:v>1.4000000000000004</c:v>
                  </c:pt>
                  <c:pt idx="19">
                    <c:v>2.7</c:v>
                  </c:pt>
                  <c:pt idx="21">
                    <c:v>2.3999999999999986</c:v>
                  </c:pt>
                </c:numCache>
              </c:numRef>
            </c:plus>
            <c:minus>
              <c:numRef>
                <c:f>Data!$I$5:$I$26</c:f>
                <c:numCache>
                  <c:formatCode>General</c:formatCode>
                  <c:ptCount val="22"/>
                  <c:pt idx="0">
                    <c:v>0.89999999999999947</c:v>
                  </c:pt>
                  <c:pt idx="2">
                    <c:v>1.2999999999999998</c:v>
                  </c:pt>
                  <c:pt idx="3">
                    <c:v>2.1</c:v>
                  </c:pt>
                  <c:pt idx="4">
                    <c:v>1.3999999999999995</c:v>
                  </c:pt>
                  <c:pt idx="5">
                    <c:v>3.6</c:v>
                  </c:pt>
                  <c:pt idx="7">
                    <c:v>1</c:v>
                  </c:pt>
                  <c:pt idx="9">
                    <c:v>1.4</c:v>
                  </c:pt>
                  <c:pt idx="10">
                    <c:v>1.9</c:v>
                  </c:pt>
                  <c:pt idx="11">
                    <c:v>3</c:v>
                  </c:pt>
                  <c:pt idx="12">
                    <c:v>2.3000000000000003</c:v>
                  </c:pt>
                  <c:pt idx="14">
                    <c:v>0.79999999999999982</c:v>
                  </c:pt>
                  <c:pt idx="16">
                    <c:v>1.0999999999999996</c:v>
                  </c:pt>
                  <c:pt idx="17">
                    <c:v>3.1</c:v>
                  </c:pt>
                  <c:pt idx="18">
                    <c:v>1.3999999999999995</c:v>
                  </c:pt>
                  <c:pt idx="19">
                    <c:v>2.8</c:v>
                  </c:pt>
                  <c:pt idx="21">
                    <c:v>2.4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Data!$C$109:$C$130</c:f>
              <c:numCache>
                <c:formatCode>0.0</c:formatCode>
                <c:ptCount val="22"/>
                <c:pt idx="0">
                  <c:v>3.2</c:v>
                </c:pt>
                <c:pt idx="2">
                  <c:v>3.9</c:v>
                </c:pt>
                <c:pt idx="3">
                  <c:v>2.5</c:v>
                </c:pt>
                <c:pt idx="4">
                  <c:v>2.4</c:v>
                </c:pt>
                <c:pt idx="5">
                  <c:v>9.6</c:v>
                </c:pt>
                <c:pt idx="7">
                  <c:v>-0.3</c:v>
                </c:pt>
                <c:pt idx="9">
                  <c:v>0.5</c:v>
                </c:pt>
                <c:pt idx="10">
                  <c:v>-0.9</c:v>
                </c:pt>
                <c:pt idx="11">
                  <c:v>-6.1</c:v>
                </c:pt>
                <c:pt idx="12">
                  <c:v>1.1000000000000001</c:v>
                </c:pt>
                <c:pt idx="14">
                  <c:v>9.6</c:v>
                </c:pt>
                <c:pt idx="16">
                  <c:v>10.4</c:v>
                </c:pt>
                <c:pt idx="17">
                  <c:v>3.8</c:v>
                </c:pt>
                <c:pt idx="18">
                  <c:v>8.9</c:v>
                </c:pt>
                <c:pt idx="19">
                  <c:v>10.9</c:v>
                </c:pt>
                <c:pt idx="21">
                  <c:v>13.9</c:v>
                </c:pt>
              </c:numCache>
            </c:numRef>
          </c:xVal>
          <c:yVal>
            <c:numRef>
              <c:f>Data!$F$109:$F$130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BD4-4AC8-AED8-40D72562DD3A}"/>
            </c:ext>
          </c:extLst>
        </c:ser>
        <c:ser>
          <c:idx val="2"/>
          <c:order val="2"/>
          <c:tx>
            <c:v>line</c:v>
          </c:tx>
          <c:spPr>
            <a:ln w="25400" cap="rnd">
              <a:solidFill>
                <a:srgbClr val="B24745"/>
              </a:solidFill>
              <a:round/>
            </a:ln>
            <a:effectLst/>
          </c:spPr>
          <c:marker>
            <c:symbol val="none"/>
          </c:marker>
          <c:xVal>
            <c:numRef>
              <c:f>Data!$L$109:$L$130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xVal>
          <c:yVal>
            <c:numRef>
              <c:f>Data!$F$109:$F$130</c:f>
              <c:numCache>
                <c:formatCode>General</c:formatCode>
                <c:ptCount val="22"/>
                <c:pt idx="0">
                  <c:v>0.97727272727272729</c:v>
                </c:pt>
                <c:pt idx="1">
                  <c:v>0.93181818181818177</c:v>
                </c:pt>
                <c:pt idx="2">
                  <c:v>0.88636363636363635</c:v>
                </c:pt>
                <c:pt idx="3">
                  <c:v>0.84090909090909094</c:v>
                </c:pt>
                <c:pt idx="4">
                  <c:v>0.79545454545454541</c:v>
                </c:pt>
                <c:pt idx="5">
                  <c:v>0.75</c:v>
                </c:pt>
                <c:pt idx="6">
                  <c:v>0.70454545454545459</c:v>
                </c:pt>
                <c:pt idx="7">
                  <c:v>0.65909090909090906</c:v>
                </c:pt>
                <c:pt idx="8">
                  <c:v>0.61363636363636365</c:v>
                </c:pt>
                <c:pt idx="9">
                  <c:v>0.56818181818181823</c:v>
                </c:pt>
                <c:pt idx="10">
                  <c:v>0.52272727272727271</c:v>
                </c:pt>
                <c:pt idx="11">
                  <c:v>0.47727272727272729</c:v>
                </c:pt>
                <c:pt idx="12">
                  <c:v>0.43181818181818182</c:v>
                </c:pt>
                <c:pt idx="13">
                  <c:v>0.38636363636363635</c:v>
                </c:pt>
                <c:pt idx="14">
                  <c:v>0.34090909090909088</c:v>
                </c:pt>
                <c:pt idx="15">
                  <c:v>0.29545454545454547</c:v>
                </c:pt>
                <c:pt idx="16">
                  <c:v>0.25</c:v>
                </c:pt>
                <c:pt idx="17">
                  <c:v>0.20454545454545456</c:v>
                </c:pt>
                <c:pt idx="18">
                  <c:v>0.15909090909090909</c:v>
                </c:pt>
                <c:pt idx="19">
                  <c:v>0.11363636363636363</c:v>
                </c:pt>
                <c:pt idx="20">
                  <c:v>6.8181818181818177E-2</c:v>
                </c:pt>
                <c:pt idx="21">
                  <c:v>2.2727272727272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BD4-4AC8-AED8-40D72562DD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071440"/>
        <c:axId val="519070456"/>
      </c:scatterChart>
      <c:catAx>
        <c:axId val="663112272"/>
        <c:scaling>
          <c:orientation val="maxMin"/>
        </c:scaling>
        <c:delete val="1"/>
        <c:axPos val="l"/>
        <c:numFmt formatCode="General" sourceLinked="1"/>
        <c:majorTickMark val="out"/>
        <c:minorTickMark val="none"/>
        <c:tickLblPos val="nextTo"/>
        <c:crossAx val="663094232"/>
        <c:crosses val="autoZero"/>
        <c:auto val="1"/>
        <c:lblAlgn val="ctr"/>
        <c:lblOffset val="100"/>
        <c:noMultiLvlLbl val="0"/>
      </c:catAx>
      <c:valAx>
        <c:axId val="663094232"/>
        <c:scaling>
          <c:orientation val="minMax"/>
          <c:max val="2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-Point Difference (95% CI)</a:t>
                </a:r>
              </a:p>
            </c:rich>
          </c:tx>
          <c:layout>
            <c:manualLayout>
              <c:xMode val="edge"/>
              <c:yMode val="edge"/>
              <c:x val="0.14071618000420777"/>
              <c:y val="0.924296715337767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3112272"/>
        <c:crosses val="max"/>
        <c:crossBetween val="between"/>
        <c:majorUnit val="5"/>
      </c:valAx>
      <c:valAx>
        <c:axId val="519070456"/>
        <c:scaling>
          <c:orientation val="minMax"/>
          <c:max val="1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9071440"/>
        <c:crosses val="max"/>
        <c:crossBetween val="midCat"/>
      </c:valAx>
      <c:valAx>
        <c:axId val="519071440"/>
        <c:scaling>
          <c:orientation val="minMax"/>
        </c:scaling>
        <c:delete val="1"/>
        <c:axPos val="b"/>
        <c:numFmt formatCode="0.0" sourceLinked="1"/>
        <c:majorTickMark val="out"/>
        <c:minorTickMark val="none"/>
        <c:tickLblPos val="nextTo"/>
        <c:crossAx val="519070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2</xdr:colOff>
      <xdr:row>4</xdr:row>
      <xdr:rowOff>76200</xdr:rowOff>
    </xdr:from>
    <xdr:to>
      <xdr:col>8</xdr:col>
      <xdr:colOff>85725</xdr:colOff>
      <xdr:row>2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85775</xdr:colOff>
      <xdr:row>3</xdr:row>
      <xdr:rowOff>57150</xdr:rowOff>
    </xdr:from>
    <xdr:to>
      <xdr:col>5</xdr:col>
      <xdr:colOff>485776</xdr:colOff>
      <xdr:row>26</xdr:row>
      <xdr:rowOff>211455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CxnSpPr/>
      </xdr:nvCxnSpPr>
      <xdr:spPr>
        <a:xfrm>
          <a:off x="5486400" y="457200"/>
          <a:ext cx="1" cy="4754880"/>
        </a:xfrm>
        <a:prstGeom prst="line">
          <a:avLst/>
        </a:prstGeom>
        <a:ln w="28575">
          <a:solidFill>
            <a:srgbClr val="B24745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</xdr:col>
      <xdr:colOff>247650</xdr:colOff>
      <xdr:row>2</xdr:row>
      <xdr:rowOff>190499</xdr:rowOff>
    </xdr:from>
    <xdr:ext cx="1756411" cy="436786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3771900" y="581024"/>
          <a:ext cx="1756411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r"/>
          <a:r>
            <a:rPr lang="en-US" sz="1100" b="1"/>
            <a:t>Less</a:t>
          </a:r>
          <a:r>
            <a:rPr lang="en-US" sz="1100" b="1" baseline="0"/>
            <a:t> likely to receive care components than referent</a:t>
          </a:r>
          <a:endParaRPr lang="en-US" sz="1100" b="1"/>
        </a:p>
      </xdr:txBody>
    </xdr:sp>
    <xdr:clientData/>
  </xdr:oneCellAnchor>
  <xdr:oneCellAnchor>
    <xdr:from>
      <xdr:col>5</xdr:col>
      <xdr:colOff>457200</xdr:colOff>
      <xdr:row>2</xdr:row>
      <xdr:rowOff>180975</xdr:rowOff>
    </xdr:from>
    <xdr:ext cx="1790700" cy="44631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5457825" y="571500"/>
          <a:ext cx="1790700" cy="4463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100" b="1"/>
            <a:t>More</a:t>
          </a:r>
          <a:r>
            <a:rPr lang="en-US" sz="1100" b="1" baseline="0"/>
            <a:t> likely to receive care components than referent</a:t>
          </a:r>
          <a:endParaRPr lang="en-US" sz="1100" b="1"/>
        </a:p>
      </xdr:txBody>
    </xdr:sp>
    <xdr:clientData/>
  </xdr:oneCellAnchor>
  <xdr:twoCellAnchor>
    <xdr:from>
      <xdr:col>3</xdr:col>
      <xdr:colOff>133350</xdr:colOff>
      <xdr:row>4</xdr:row>
      <xdr:rowOff>76200</xdr:rowOff>
    </xdr:from>
    <xdr:to>
      <xdr:col>5</xdr:col>
      <xdr:colOff>428625</xdr:colOff>
      <xdr:row>4</xdr:row>
      <xdr:rowOff>76200</xdr:rowOff>
    </xdr:to>
    <xdr:cxnSp macro="">
      <xdr:nvCxnSpPr>
        <xdr:cNvPr id="6" name="Straight Arrow Connector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CxnSpPr/>
      </xdr:nvCxnSpPr>
      <xdr:spPr>
        <a:xfrm flipH="1">
          <a:off x="3914775" y="1066800"/>
          <a:ext cx="151447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552450</xdr:colOff>
      <xdr:row>4</xdr:row>
      <xdr:rowOff>76200</xdr:rowOff>
    </xdr:from>
    <xdr:to>
      <xdr:col>7</xdr:col>
      <xdr:colOff>411480</xdr:colOff>
      <xdr:row>4</xdr:row>
      <xdr:rowOff>76200</xdr:rowOff>
    </xdr:to>
    <xdr:cxnSp macro="">
      <xdr:nvCxnSpPr>
        <xdr:cNvPr id="7" name="Straight Arrow Connector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CxnSpPr/>
      </xdr:nvCxnSpPr>
      <xdr:spPr>
        <a:xfrm>
          <a:off x="5553075" y="885825"/>
          <a:ext cx="155448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7150</xdr:colOff>
      <xdr:row>32</xdr:row>
      <xdr:rowOff>0</xdr:rowOff>
    </xdr:from>
    <xdr:to>
      <xdr:col>6</xdr:col>
      <xdr:colOff>876300</xdr:colOff>
      <xdr:row>32</xdr:row>
      <xdr:rowOff>0</xdr:rowOff>
    </xdr:to>
    <xdr:cxnSp macro="">
      <xdr:nvCxnSpPr>
        <xdr:cNvPr id="8" name="Straight Connector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CxnSpPr/>
      </xdr:nvCxnSpPr>
      <xdr:spPr>
        <a:xfrm>
          <a:off x="2628900" y="6391275"/>
          <a:ext cx="385762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5713</xdr:colOff>
      <xdr:row>34</xdr:row>
      <xdr:rowOff>76200</xdr:rowOff>
    </xdr:from>
    <xdr:to>
      <xdr:col>6</xdr:col>
      <xdr:colOff>1066801</xdr:colOff>
      <xdr:row>59</xdr:row>
      <xdr:rowOff>571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61950</xdr:colOff>
      <xdr:row>33</xdr:row>
      <xdr:rowOff>66675</xdr:rowOff>
    </xdr:from>
    <xdr:to>
      <xdr:col>4</xdr:col>
      <xdr:colOff>361951</xdr:colOff>
      <xdr:row>56</xdr:row>
      <xdr:rowOff>20193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CxnSpPr/>
      </xdr:nvCxnSpPr>
      <xdr:spPr>
        <a:xfrm>
          <a:off x="4752975" y="6534150"/>
          <a:ext cx="1" cy="4735830"/>
        </a:xfrm>
        <a:prstGeom prst="line">
          <a:avLst/>
        </a:prstGeom>
        <a:ln w="28575">
          <a:solidFill>
            <a:srgbClr val="B24745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28575</xdr:colOff>
      <xdr:row>33</xdr:row>
      <xdr:rowOff>0</xdr:rowOff>
    </xdr:from>
    <xdr:ext cx="984886" cy="436786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 txBox="1"/>
      </xdr:nvSpPr>
      <xdr:spPr>
        <a:xfrm>
          <a:off x="3810000" y="6467475"/>
          <a:ext cx="984886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r"/>
          <a:r>
            <a:rPr lang="en-US" sz="1100" b="1">
              <a:latin typeface="+mn-lt"/>
              <a:cs typeface="Times New Roman" panose="02020603050405020304" pitchFamily="18" charset="0"/>
            </a:rPr>
            <a:t>Less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4</xdr:col>
      <xdr:colOff>333375</xdr:colOff>
      <xdr:row>33</xdr:row>
      <xdr:rowOff>0</xdr:rowOff>
    </xdr:from>
    <xdr:ext cx="981075" cy="476250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 txBox="1"/>
      </xdr:nvSpPr>
      <xdr:spPr>
        <a:xfrm>
          <a:off x="4724400" y="6648450"/>
          <a:ext cx="981075" cy="476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100" b="1">
              <a:latin typeface="+mn-lt"/>
              <a:cs typeface="Times New Roman" panose="02020603050405020304" pitchFamily="18" charset="0"/>
            </a:rPr>
            <a:t>More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3</xdr:col>
      <xdr:colOff>133350</xdr:colOff>
      <xdr:row>34</xdr:row>
      <xdr:rowOff>76200</xdr:rowOff>
    </xdr:from>
    <xdr:to>
      <xdr:col>4</xdr:col>
      <xdr:colOff>300990</xdr:colOff>
      <xdr:row>34</xdr:row>
      <xdr:rowOff>76200</xdr:rowOff>
    </xdr:to>
    <xdr:cxnSp macro="">
      <xdr:nvCxnSpPr>
        <xdr:cNvPr id="19" name="Straight Arrow Connector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CxnSpPr/>
      </xdr:nvCxnSpPr>
      <xdr:spPr>
        <a:xfrm flipH="1">
          <a:off x="3914775" y="7143750"/>
          <a:ext cx="7772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438150</xdr:colOff>
      <xdr:row>34</xdr:row>
      <xdr:rowOff>76200</xdr:rowOff>
    </xdr:from>
    <xdr:to>
      <xdr:col>6</xdr:col>
      <xdr:colOff>133350</xdr:colOff>
      <xdr:row>34</xdr:row>
      <xdr:rowOff>76200</xdr:rowOff>
    </xdr:to>
    <xdr:cxnSp macro="">
      <xdr:nvCxnSpPr>
        <xdr:cNvPr id="21" name="Straight Arrow Connector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CxnSpPr/>
      </xdr:nvCxnSpPr>
      <xdr:spPr>
        <a:xfrm>
          <a:off x="4829175" y="7143750"/>
          <a:ext cx="91440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5713</xdr:colOff>
      <xdr:row>34</xdr:row>
      <xdr:rowOff>76200</xdr:rowOff>
    </xdr:from>
    <xdr:to>
      <xdr:col>12</xdr:col>
      <xdr:colOff>1066801</xdr:colOff>
      <xdr:row>59</xdr:row>
      <xdr:rowOff>5715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61950</xdr:colOff>
      <xdr:row>33</xdr:row>
      <xdr:rowOff>66675</xdr:rowOff>
    </xdr:from>
    <xdr:to>
      <xdr:col>10</xdr:col>
      <xdr:colOff>361951</xdr:colOff>
      <xdr:row>56</xdr:row>
      <xdr:rowOff>201930</xdr:rowOff>
    </xdr:to>
    <xdr:cxnSp macro="">
      <xdr:nvCxnSpPr>
        <xdr:cNvPr id="28" name="Straight Connector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CxnSpPr/>
      </xdr:nvCxnSpPr>
      <xdr:spPr>
        <a:xfrm>
          <a:off x="8877300" y="6534150"/>
          <a:ext cx="1" cy="4735830"/>
        </a:xfrm>
        <a:prstGeom prst="line">
          <a:avLst/>
        </a:prstGeom>
        <a:ln w="28575">
          <a:solidFill>
            <a:srgbClr val="B24745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9</xdr:col>
      <xdr:colOff>28575</xdr:colOff>
      <xdr:row>33</xdr:row>
      <xdr:rowOff>0</xdr:rowOff>
    </xdr:from>
    <xdr:ext cx="984886" cy="436786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 txBox="1"/>
      </xdr:nvSpPr>
      <xdr:spPr>
        <a:xfrm>
          <a:off x="7934325" y="6467475"/>
          <a:ext cx="984886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r"/>
          <a:r>
            <a:rPr lang="en-US" sz="1100" b="1">
              <a:latin typeface="+mn-lt"/>
              <a:cs typeface="Times New Roman" panose="02020603050405020304" pitchFamily="18" charset="0"/>
            </a:rPr>
            <a:t>Less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0</xdr:col>
      <xdr:colOff>333375</xdr:colOff>
      <xdr:row>33</xdr:row>
      <xdr:rowOff>0</xdr:rowOff>
    </xdr:from>
    <xdr:ext cx="981075" cy="476250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 txBox="1"/>
      </xdr:nvSpPr>
      <xdr:spPr>
        <a:xfrm>
          <a:off x="4724400" y="6467475"/>
          <a:ext cx="981075" cy="476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100" b="1">
              <a:latin typeface="+mn-lt"/>
              <a:cs typeface="Times New Roman" panose="02020603050405020304" pitchFamily="18" charset="0"/>
            </a:rPr>
            <a:t>More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9</xdr:col>
      <xdr:colOff>133350</xdr:colOff>
      <xdr:row>34</xdr:row>
      <xdr:rowOff>76200</xdr:rowOff>
    </xdr:from>
    <xdr:to>
      <xdr:col>10</xdr:col>
      <xdr:colOff>300990</xdr:colOff>
      <xdr:row>34</xdr:row>
      <xdr:rowOff>76200</xdr:rowOff>
    </xdr:to>
    <xdr:cxnSp macro="">
      <xdr:nvCxnSpPr>
        <xdr:cNvPr id="31" name="Straight Arrow Connector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CxnSpPr/>
      </xdr:nvCxnSpPr>
      <xdr:spPr>
        <a:xfrm flipH="1">
          <a:off x="3914775" y="6953250"/>
          <a:ext cx="7772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38150</xdr:colOff>
      <xdr:row>34</xdr:row>
      <xdr:rowOff>76200</xdr:rowOff>
    </xdr:from>
    <xdr:to>
      <xdr:col>12</xdr:col>
      <xdr:colOff>133350</xdr:colOff>
      <xdr:row>34</xdr:row>
      <xdr:rowOff>76200</xdr:rowOff>
    </xdr:to>
    <xdr:cxnSp macro="">
      <xdr:nvCxnSpPr>
        <xdr:cNvPr id="32" name="Straight Arrow Connector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CxnSpPr/>
      </xdr:nvCxnSpPr>
      <xdr:spPr>
        <a:xfrm>
          <a:off x="4829175" y="6953250"/>
          <a:ext cx="91440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32</xdr:row>
      <xdr:rowOff>0</xdr:rowOff>
    </xdr:from>
    <xdr:to>
      <xdr:col>12</xdr:col>
      <xdr:colOff>819150</xdr:colOff>
      <xdr:row>32</xdr:row>
      <xdr:rowOff>0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CxnSpPr/>
      </xdr:nvCxnSpPr>
      <xdr:spPr>
        <a:xfrm>
          <a:off x="6696075" y="6391275"/>
          <a:ext cx="385762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713</xdr:colOff>
      <xdr:row>34</xdr:row>
      <xdr:rowOff>76200</xdr:rowOff>
    </xdr:from>
    <xdr:to>
      <xdr:col>18</xdr:col>
      <xdr:colOff>1066801</xdr:colOff>
      <xdr:row>59</xdr:row>
      <xdr:rowOff>5715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61950</xdr:colOff>
      <xdr:row>33</xdr:row>
      <xdr:rowOff>66675</xdr:rowOff>
    </xdr:from>
    <xdr:to>
      <xdr:col>16</xdr:col>
      <xdr:colOff>361951</xdr:colOff>
      <xdr:row>56</xdr:row>
      <xdr:rowOff>201930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CxnSpPr/>
      </xdr:nvCxnSpPr>
      <xdr:spPr>
        <a:xfrm>
          <a:off x="13001625" y="6534150"/>
          <a:ext cx="1" cy="4735830"/>
        </a:xfrm>
        <a:prstGeom prst="line">
          <a:avLst/>
        </a:prstGeom>
        <a:ln w="28575">
          <a:solidFill>
            <a:srgbClr val="B24745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28575</xdr:colOff>
      <xdr:row>33</xdr:row>
      <xdr:rowOff>0</xdr:rowOff>
    </xdr:from>
    <xdr:ext cx="984886" cy="436786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 txBox="1"/>
      </xdr:nvSpPr>
      <xdr:spPr>
        <a:xfrm>
          <a:off x="7934325" y="6467475"/>
          <a:ext cx="984886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r"/>
          <a:r>
            <a:rPr lang="en-US" sz="1100" b="1">
              <a:latin typeface="+mn-lt"/>
              <a:cs typeface="Times New Roman" panose="02020603050405020304" pitchFamily="18" charset="0"/>
            </a:rPr>
            <a:t>Less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6</xdr:col>
      <xdr:colOff>333375</xdr:colOff>
      <xdr:row>33</xdr:row>
      <xdr:rowOff>0</xdr:rowOff>
    </xdr:from>
    <xdr:ext cx="981075" cy="476250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 txBox="1"/>
      </xdr:nvSpPr>
      <xdr:spPr>
        <a:xfrm>
          <a:off x="8848725" y="6467475"/>
          <a:ext cx="981075" cy="476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100" b="1">
              <a:latin typeface="+mn-lt"/>
              <a:cs typeface="Times New Roman" panose="02020603050405020304" pitchFamily="18" charset="0"/>
            </a:rPr>
            <a:t>More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5</xdr:col>
      <xdr:colOff>133350</xdr:colOff>
      <xdr:row>34</xdr:row>
      <xdr:rowOff>76200</xdr:rowOff>
    </xdr:from>
    <xdr:to>
      <xdr:col>16</xdr:col>
      <xdr:colOff>300990</xdr:colOff>
      <xdr:row>34</xdr:row>
      <xdr:rowOff>76200</xdr:rowOff>
    </xdr:to>
    <xdr:cxnSp macro="">
      <xdr:nvCxnSpPr>
        <xdr:cNvPr id="38" name="Straight Arrow Connector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CxnSpPr/>
      </xdr:nvCxnSpPr>
      <xdr:spPr>
        <a:xfrm flipH="1">
          <a:off x="8039100" y="6953250"/>
          <a:ext cx="7772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438150</xdr:colOff>
      <xdr:row>34</xdr:row>
      <xdr:rowOff>76200</xdr:rowOff>
    </xdr:from>
    <xdr:to>
      <xdr:col>18</xdr:col>
      <xdr:colOff>133350</xdr:colOff>
      <xdr:row>34</xdr:row>
      <xdr:rowOff>76200</xdr:rowOff>
    </xdr:to>
    <xdr:cxnSp macro="">
      <xdr:nvCxnSpPr>
        <xdr:cNvPr id="39" name="Straight Arrow Connector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CxnSpPr/>
      </xdr:nvCxnSpPr>
      <xdr:spPr>
        <a:xfrm>
          <a:off x="8953500" y="6953250"/>
          <a:ext cx="91440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0</xdr:colOff>
      <xdr:row>32</xdr:row>
      <xdr:rowOff>0</xdr:rowOff>
    </xdr:from>
    <xdr:to>
      <xdr:col>18</xdr:col>
      <xdr:colOff>819150</xdr:colOff>
      <xdr:row>32</xdr:row>
      <xdr:rowOff>0</xdr:rowOff>
    </xdr:to>
    <xdr:cxnSp macro="">
      <xdr:nvCxnSpPr>
        <xdr:cNvPr id="40" name="Straight Connector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CxnSpPr/>
      </xdr:nvCxnSpPr>
      <xdr:spPr>
        <a:xfrm>
          <a:off x="10820400" y="6391275"/>
          <a:ext cx="385762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1</xdr:col>
      <xdr:colOff>5713</xdr:colOff>
      <xdr:row>34</xdr:row>
      <xdr:rowOff>76200</xdr:rowOff>
    </xdr:from>
    <xdr:to>
      <xdr:col>24</xdr:col>
      <xdr:colOff>1066801</xdr:colOff>
      <xdr:row>59</xdr:row>
      <xdr:rowOff>5715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361950</xdr:colOff>
      <xdr:row>33</xdr:row>
      <xdr:rowOff>66675</xdr:rowOff>
    </xdr:from>
    <xdr:to>
      <xdr:col>22</xdr:col>
      <xdr:colOff>361951</xdr:colOff>
      <xdr:row>56</xdr:row>
      <xdr:rowOff>201930</xdr:rowOff>
    </xdr:to>
    <xdr:cxnSp macro="">
      <xdr:nvCxnSpPr>
        <xdr:cNvPr id="42" name="Straight Connector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CxnSpPr/>
      </xdr:nvCxnSpPr>
      <xdr:spPr>
        <a:xfrm>
          <a:off x="17125950" y="6534150"/>
          <a:ext cx="1" cy="4735830"/>
        </a:xfrm>
        <a:prstGeom prst="line">
          <a:avLst/>
        </a:prstGeom>
        <a:ln w="28575">
          <a:solidFill>
            <a:srgbClr val="B24745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1</xdr:col>
      <xdr:colOff>28575</xdr:colOff>
      <xdr:row>33</xdr:row>
      <xdr:rowOff>0</xdr:rowOff>
    </xdr:from>
    <xdr:ext cx="984886" cy="436786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 txBox="1"/>
      </xdr:nvSpPr>
      <xdr:spPr>
        <a:xfrm>
          <a:off x="12058650" y="6467475"/>
          <a:ext cx="984886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r"/>
          <a:r>
            <a:rPr lang="en-US" sz="1100" b="1">
              <a:latin typeface="+mn-lt"/>
              <a:cs typeface="Times New Roman" panose="02020603050405020304" pitchFamily="18" charset="0"/>
            </a:rPr>
            <a:t>Less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2</xdr:col>
      <xdr:colOff>333375</xdr:colOff>
      <xdr:row>33</xdr:row>
      <xdr:rowOff>0</xdr:rowOff>
    </xdr:from>
    <xdr:ext cx="981075" cy="476250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 txBox="1"/>
      </xdr:nvSpPr>
      <xdr:spPr>
        <a:xfrm>
          <a:off x="12973050" y="6467475"/>
          <a:ext cx="981075" cy="476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100" b="1">
              <a:latin typeface="+mn-lt"/>
              <a:cs typeface="Times New Roman" panose="02020603050405020304" pitchFamily="18" charset="0"/>
            </a:rPr>
            <a:t>More</a:t>
          </a:r>
          <a:r>
            <a:rPr lang="en-US" sz="1100" b="1" baseline="0">
              <a:latin typeface="+mn-lt"/>
              <a:cs typeface="Times New Roman" panose="02020603050405020304" pitchFamily="18" charset="0"/>
            </a:rPr>
            <a:t> likely than referent</a:t>
          </a:r>
          <a:endParaRPr lang="en-US" sz="1100" b="1">
            <a:latin typeface="+mn-lt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21</xdr:col>
      <xdr:colOff>133350</xdr:colOff>
      <xdr:row>34</xdr:row>
      <xdr:rowOff>76200</xdr:rowOff>
    </xdr:from>
    <xdr:to>
      <xdr:col>22</xdr:col>
      <xdr:colOff>300990</xdr:colOff>
      <xdr:row>34</xdr:row>
      <xdr:rowOff>76200</xdr:rowOff>
    </xdr:to>
    <xdr:cxnSp macro="">
      <xdr:nvCxnSpPr>
        <xdr:cNvPr id="45" name="Straight Arrow Connector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CxnSpPr/>
      </xdr:nvCxnSpPr>
      <xdr:spPr>
        <a:xfrm flipH="1">
          <a:off x="12163425" y="6953250"/>
          <a:ext cx="7772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2</xdr:col>
      <xdr:colOff>438150</xdr:colOff>
      <xdr:row>34</xdr:row>
      <xdr:rowOff>76200</xdr:rowOff>
    </xdr:from>
    <xdr:to>
      <xdr:col>24</xdr:col>
      <xdr:colOff>133350</xdr:colOff>
      <xdr:row>34</xdr:row>
      <xdr:rowOff>76200</xdr:rowOff>
    </xdr:to>
    <xdr:cxnSp macro="">
      <xdr:nvCxnSpPr>
        <xdr:cNvPr id="46" name="Straight Arrow Connector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CxnSpPr/>
      </xdr:nvCxnSpPr>
      <xdr:spPr>
        <a:xfrm>
          <a:off x="13077825" y="6953250"/>
          <a:ext cx="91440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9525</xdr:colOff>
      <xdr:row>32</xdr:row>
      <xdr:rowOff>0</xdr:rowOff>
    </xdr:from>
    <xdr:to>
      <xdr:col>24</xdr:col>
      <xdr:colOff>828675</xdr:colOff>
      <xdr:row>32</xdr:row>
      <xdr:rowOff>0</xdr:rowOff>
    </xdr:to>
    <xdr:cxnSp macro="">
      <xdr:nvCxnSpPr>
        <xdr:cNvPr id="47" name="Straight Connector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CxnSpPr/>
      </xdr:nvCxnSpPr>
      <xdr:spPr>
        <a:xfrm>
          <a:off x="14954250" y="6391275"/>
          <a:ext cx="385762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66"/>
  <sheetViews>
    <sheetView showGridLines="0" tabSelected="1" view="pageLayout" zoomScaleNormal="80" workbookViewId="0">
      <selection sqref="A1:Y1"/>
    </sheetView>
  </sheetViews>
  <sheetFormatPr defaultRowHeight="15" x14ac:dyDescent="0.25"/>
  <cols>
    <col min="1" max="1" width="37.42578125" customWidth="1"/>
    <col min="2" max="2" width="13.85546875" customWidth="1"/>
    <col min="3" max="3" width="4.7109375" customWidth="1"/>
    <col min="6" max="6" width="8.85546875" customWidth="1"/>
    <col min="7" max="7" width="15.85546875" customWidth="1"/>
    <col min="8" max="8" width="13.85546875" customWidth="1"/>
    <col min="9" max="9" width="3.85546875" customWidth="1"/>
    <col min="13" max="13" width="15.85546875" customWidth="1"/>
    <col min="14" max="14" width="13.85546875" customWidth="1"/>
    <col min="15" max="15" width="3.85546875" customWidth="1"/>
    <col min="19" max="19" width="15.85546875" customWidth="1"/>
    <col min="20" max="20" width="13.85546875" customWidth="1"/>
    <col min="21" max="21" width="3.85546875" customWidth="1"/>
    <col min="25" max="25" width="15.85546875" customWidth="1"/>
  </cols>
  <sheetData>
    <row r="1" spans="1:25" ht="54" customHeight="1" x14ac:dyDescent="0.25">
      <c r="A1" s="49" t="s">
        <v>21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</row>
    <row r="2" spans="1:25" ht="15.75" x14ac:dyDescent="0.25">
      <c r="A2" s="42" t="s">
        <v>213</v>
      </c>
    </row>
    <row r="3" spans="1:25" ht="15" customHeight="1" x14ac:dyDescent="0.25">
      <c r="A3" s="52" t="s">
        <v>0</v>
      </c>
      <c r="B3" s="54"/>
      <c r="C3" s="54"/>
    </row>
    <row r="4" spans="1:25" ht="51" customHeight="1" thickBot="1" x14ac:dyDescent="0.3">
      <c r="A4" s="53"/>
      <c r="B4" s="50" t="s">
        <v>1</v>
      </c>
      <c r="C4" s="50"/>
      <c r="D4" s="43"/>
      <c r="E4" s="43"/>
      <c r="F4" s="43"/>
      <c r="G4" s="43"/>
      <c r="H4" s="43"/>
    </row>
    <row r="5" spans="1:25" ht="15" customHeight="1" x14ac:dyDescent="0.25">
      <c r="A5" s="1" t="s">
        <v>3</v>
      </c>
      <c r="B5" s="2"/>
      <c r="C5" s="2"/>
    </row>
    <row r="6" spans="1:25" ht="15" customHeight="1" x14ac:dyDescent="0.25">
      <c r="A6" s="4" t="s">
        <v>7</v>
      </c>
      <c r="B6" s="5" t="s">
        <v>8</v>
      </c>
      <c r="C6" s="6" t="s">
        <v>9</v>
      </c>
      <c r="D6" s="44"/>
      <c r="E6" s="44"/>
      <c r="F6" s="44"/>
      <c r="G6" s="44"/>
      <c r="H6" s="44"/>
    </row>
    <row r="7" spans="1:25" ht="15" customHeight="1" x14ac:dyDescent="0.25">
      <c r="A7" s="4" t="s">
        <v>12</v>
      </c>
      <c r="B7" s="12"/>
      <c r="C7" s="13"/>
    </row>
    <row r="8" spans="1:25" ht="15" customHeight="1" x14ac:dyDescent="0.25">
      <c r="A8" s="18" t="s">
        <v>14</v>
      </c>
      <c r="B8" s="19" t="s">
        <v>15</v>
      </c>
      <c r="C8" s="20" t="str">
        <f>IF(ISBLANK(Data!E7),"",IF(Data!E7&lt;0.001,"***",IF(Data!E7&lt;0.01,"**",IF(Data!E7&lt;0.05,"*"," "))))</f>
        <v>***</v>
      </c>
    </row>
    <row r="9" spans="1:25" ht="15" customHeight="1" x14ac:dyDescent="0.25">
      <c r="A9" s="18" t="s">
        <v>18</v>
      </c>
      <c r="B9" s="19" t="s">
        <v>19</v>
      </c>
      <c r="C9" s="20" t="str">
        <f>IF(ISBLANK(Data!E8),"",IF(Data!E8&lt;0.001,"***",IF(Data!E8&lt;0.01,"**",IF(Data!E8&lt;0.05,"*"," "))))</f>
        <v>***</v>
      </c>
    </row>
    <row r="10" spans="1:25" ht="15" customHeight="1" x14ac:dyDescent="0.25">
      <c r="A10" s="18" t="s">
        <v>22</v>
      </c>
      <c r="B10" s="19" t="s">
        <v>23</v>
      </c>
      <c r="C10" s="20" t="str">
        <f>IF(ISBLANK(Data!E9),"",IF(Data!E9&lt;0.001,"***",IF(Data!E9&lt;0.01,"**",IF(Data!E9&lt;0.05,"*"," "))))</f>
        <v>***</v>
      </c>
    </row>
    <row r="11" spans="1:25" ht="15" customHeight="1" x14ac:dyDescent="0.25">
      <c r="A11" s="18" t="s">
        <v>26</v>
      </c>
      <c r="B11" s="19" t="s">
        <v>27</v>
      </c>
      <c r="C11" s="45" t="str">
        <f>IF(ISBLANK(Data!E10),"",IF(Data!E10&lt;0.001,"***",IF(Data!E10&lt;0.01,"**",IF(Data!E10&lt;0.05,"*"," "))))</f>
        <v>***</v>
      </c>
      <c r="D11" s="46"/>
      <c r="E11" s="46"/>
      <c r="F11" s="46"/>
      <c r="G11" s="46"/>
      <c r="H11" s="46"/>
    </row>
    <row r="12" spans="1:25" ht="15" customHeight="1" x14ac:dyDescent="0.25">
      <c r="A12" s="25" t="s">
        <v>30</v>
      </c>
      <c r="B12" s="26"/>
      <c r="C12" s="13"/>
    </row>
    <row r="13" spans="1:25" ht="15" customHeight="1" x14ac:dyDescent="0.25">
      <c r="A13" s="4" t="s">
        <v>7</v>
      </c>
      <c r="B13" s="5" t="s">
        <v>31</v>
      </c>
      <c r="C13" s="6" t="s">
        <v>9</v>
      </c>
      <c r="D13" s="44"/>
      <c r="E13" s="44"/>
      <c r="F13" s="44"/>
      <c r="G13" s="44"/>
      <c r="H13" s="44"/>
    </row>
    <row r="14" spans="1:25" ht="15" customHeight="1" x14ac:dyDescent="0.25">
      <c r="A14" s="4" t="s">
        <v>12</v>
      </c>
      <c r="B14" s="12"/>
      <c r="C14" s="13"/>
    </row>
    <row r="15" spans="1:25" ht="15" customHeight="1" x14ac:dyDescent="0.25">
      <c r="A15" s="18" t="s">
        <v>34</v>
      </c>
      <c r="B15" s="19" t="s">
        <v>35</v>
      </c>
      <c r="C15" s="20" t="str">
        <f>IF(ISBLANK(Data!E14),"",IF(Data!E14&lt;0.001,"***",IF(Data!E14&lt;0.01,"**",IF(Data!E14&lt;0.05,"*"," "))))</f>
        <v>**</v>
      </c>
    </row>
    <row r="16" spans="1:25" ht="15" customHeight="1" x14ac:dyDescent="0.25">
      <c r="A16" s="18" t="s">
        <v>38</v>
      </c>
      <c r="B16" s="19" t="s">
        <v>39</v>
      </c>
      <c r="C16" s="20" t="str">
        <f>IF(ISBLANK(Data!E15),"",IF(Data!E15&lt;0.001,"***",IF(Data!E15&lt;0.01,"**",IF(Data!E15&lt;0.05,"*"," "))))</f>
        <v xml:space="preserve"> </v>
      </c>
    </row>
    <row r="17" spans="1:25" ht="15" customHeight="1" x14ac:dyDescent="0.25">
      <c r="A17" s="28" t="s">
        <v>42</v>
      </c>
      <c r="B17" s="19" t="s">
        <v>43</v>
      </c>
      <c r="C17" s="20" t="str">
        <f>IF(ISBLANK(Data!E16),"",IF(Data!E16&lt;0.001,"***",IF(Data!E16&lt;0.01,"**",IF(Data!E16&lt;0.05,"*"," "))))</f>
        <v xml:space="preserve"> </v>
      </c>
    </row>
    <row r="18" spans="1:25" ht="15" customHeight="1" x14ac:dyDescent="0.25">
      <c r="A18" s="28" t="s">
        <v>46</v>
      </c>
      <c r="B18" s="19" t="str">
        <f>"-0.4 (-2.7,2.0)"</f>
        <v>-0.4 (-2.7,2.0)</v>
      </c>
      <c r="C18" s="45" t="str">
        <f>IF(ISBLANK(Data!E17),"",IF(Data!E17&lt;0.001,"***",IF(Data!E17&lt;0.01,"**",IF(Data!E17&lt;0.05,"*"," "))))</f>
        <v xml:space="preserve"> </v>
      </c>
      <c r="D18" s="46"/>
      <c r="E18" s="46"/>
      <c r="F18" s="46"/>
      <c r="G18" s="46"/>
      <c r="H18" s="46"/>
    </row>
    <row r="19" spans="1:25" ht="15" customHeight="1" x14ac:dyDescent="0.25">
      <c r="A19" s="29" t="s">
        <v>49</v>
      </c>
      <c r="B19" s="26"/>
      <c r="C19" s="13"/>
    </row>
    <row r="20" spans="1:25" ht="15" customHeight="1" x14ac:dyDescent="0.25">
      <c r="A20" s="4" t="s">
        <v>7</v>
      </c>
      <c r="B20" s="5" t="s">
        <v>51</v>
      </c>
      <c r="C20" s="30" t="s">
        <v>33</v>
      </c>
      <c r="D20" s="44"/>
      <c r="E20" s="44"/>
      <c r="F20" s="44"/>
      <c r="G20" s="44"/>
      <c r="H20" s="44"/>
    </row>
    <row r="21" spans="1:25" ht="15" customHeight="1" x14ac:dyDescent="0.25">
      <c r="A21" s="4" t="s">
        <v>12</v>
      </c>
      <c r="B21" s="12"/>
      <c r="C21" s="32"/>
    </row>
    <row r="22" spans="1:25" ht="15" customHeight="1" x14ac:dyDescent="0.25">
      <c r="A22" s="18" t="s">
        <v>53</v>
      </c>
      <c r="B22" s="19" t="s">
        <v>54</v>
      </c>
      <c r="C22" s="20" t="str">
        <f>IF(ISBLANK(Data!E21),"",IF(Data!E21&lt;0.001,"***",IF(Data!E21&lt;0.01,"**",IF(Data!E21&lt;0.05,"*"," "))))</f>
        <v>***</v>
      </c>
    </row>
    <row r="23" spans="1:25" ht="15" customHeight="1" x14ac:dyDescent="0.25">
      <c r="A23" s="18" t="s">
        <v>56</v>
      </c>
      <c r="B23" s="19" t="s">
        <v>57</v>
      </c>
      <c r="C23" s="20" t="str">
        <f>IF(ISBLANK(Data!E22),"",IF(Data!E22&lt;0.001,"***",IF(Data!E22&lt;0.01,"**",IF(Data!E22&lt;0.05,"*"," "))))</f>
        <v>***</v>
      </c>
    </row>
    <row r="24" spans="1:25" ht="15" customHeight="1" x14ac:dyDescent="0.25">
      <c r="A24" s="18" t="s">
        <v>59</v>
      </c>
      <c r="B24" s="19" t="s">
        <v>60</v>
      </c>
      <c r="C24" s="20" t="str">
        <f>IF(ISBLANK(Data!E23),"",IF(Data!E23&lt;0.001,"***",IF(Data!E23&lt;0.01,"**",IF(Data!E23&lt;0.05,"*"," "))))</f>
        <v>***</v>
      </c>
    </row>
    <row r="25" spans="1:25" ht="15" customHeight="1" x14ac:dyDescent="0.25">
      <c r="A25" s="18" t="s">
        <v>62</v>
      </c>
      <c r="B25" s="19" t="s">
        <v>63</v>
      </c>
      <c r="C25" s="45" t="str">
        <f>IF(ISBLANK(Data!E24),"",IF(Data!E24&lt;0.001,"***",IF(Data!E24&lt;0.01,"**",IF(Data!E24&lt;0.05,"*"," "))))</f>
        <v>***</v>
      </c>
      <c r="D25" s="46"/>
      <c r="E25" s="46"/>
      <c r="F25" s="46"/>
      <c r="G25" s="46"/>
      <c r="H25" s="46"/>
    </row>
    <row r="26" spans="1:25" ht="15" customHeight="1" x14ac:dyDescent="0.25">
      <c r="A26" s="29" t="s">
        <v>65</v>
      </c>
      <c r="B26" s="34"/>
      <c r="C26" s="32"/>
    </row>
    <row r="27" spans="1:25" ht="29.45" customHeight="1" thickBot="1" x14ac:dyDescent="0.3">
      <c r="A27" s="38" t="s">
        <v>67</v>
      </c>
      <c r="B27" s="39" t="s">
        <v>68</v>
      </c>
      <c r="C27" s="40" t="str">
        <f>IF(ISBLANK(Data!E26),"",IF(Data!E26&lt;0.001,"***",IF(Data!E26&lt;0.01,"**",IF(Data!E26&lt;0.05,"*"," "))))</f>
        <v>***</v>
      </c>
      <c r="D27" s="43"/>
      <c r="E27" s="43"/>
      <c r="F27" s="43"/>
      <c r="G27" s="43"/>
      <c r="H27" s="43"/>
    </row>
    <row r="29" spans="1:25" x14ac:dyDescent="0.25">
      <c r="H29" s="41"/>
    </row>
    <row r="30" spans="1:25" x14ac:dyDescent="0.25">
      <c r="H30" s="41"/>
    </row>
    <row r="31" spans="1:25" ht="21" customHeight="1" x14ac:dyDescent="0.25">
      <c r="A31" s="42" t="s">
        <v>214</v>
      </c>
    </row>
    <row r="32" spans="1:25" ht="16.7" customHeight="1" x14ac:dyDescent="0.25">
      <c r="A32" s="42"/>
      <c r="B32" s="55" t="s">
        <v>71</v>
      </c>
      <c r="C32" s="55"/>
      <c r="D32" s="55"/>
      <c r="E32" s="55"/>
      <c r="F32" s="55"/>
      <c r="G32" s="55"/>
      <c r="H32" s="51" t="s">
        <v>72</v>
      </c>
      <c r="I32" s="51"/>
      <c r="J32" s="51"/>
      <c r="K32" s="51"/>
      <c r="L32" s="51"/>
      <c r="M32" s="51"/>
      <c r="N32" s="51" t="s">
        <v>73</v>
      </c>
      <c r="O32" s="51"/>
      <c r="P32" s="51"/>
      <c r="Q32" s="51"/>
      <c r="R32" s="51"/>
      <c r="S32" s="51"/>
      <c r="T32" s="51" t="s">
        <v>74</v>
      </c>
      <c r="U32" s="51"/>
      <c r="V32" s="51"/>
      <c r="W32" s="51"/>
      <c r="X32" s="51"/>
      <c r="Y32" s="51"/>
    </row>
    <row r="33" spans="1:25" ht="6" customHeight="1" x14ac:dyDescent="0.25"/>
    <row r="34" spans="1:25" ht="32.450000000000003" customHeight="1" thickBot="1" x14ac:dyDescent="0.3">
      <c r="A34" s="47"/>
      <c r="B34" s="50" t="s">
        <v>1</v>
      </c>
      <c r="C34" s="50"/>
      <c r="D34" s="43"/>
      <c r="E34" s="43"/>
      <c r="F34" s="43"/>
      <c r="G34" s="43"/>
      <c r="H34" s="50" t="s">
        <v>1</v>
      </c>
      <c r="I34" s="50"/>
      <c r="J34" s="43"/>
      <c r="K34" s="43"/>
      <c r="L34" s="43"/>
      <c r="M34" s="43"/>
      <c r="N34" s="50" t="s">
        <v>1</v>
      </c>
      <c r="O34" s="50"/>
      <c r="P34" s="43"/>
      <c r="Q34" s="43"/>
      <c r="R34" s="43"/>
      <c r="S34" s="43"/>
      <c r="T34" s="50" t="s">
        <v>1</v>
      </c>
      <c r="U34" s="50"/>
      <c r="V34" s="43"/>
      <c r="W34" s="43"/>
      <c r="X34" s="43"/>
      <c r="Y34" s="43"/>
    </row>
    <row r="35" spans="1:25" ht="15" customHeight="1" x14ac:dyDescent="0.25">
      <c r="A35" s="1" t="s">
        <v>3</v>
      </c>
      <c r="B35" s="2"/>
      <c r="C35" s="2"/>
      <c r="H35" s="2"/>
      <c r="I35" s="2"/>
      <c r="N35" s="2"/>
      <c r="O35" s="2"/>
      <c r="T35" s="2"/>
      <c r="U35" s="2"/>
    </row>
    <row r="36" spans="1:25" ht="15" customHeight="1" x14ac:dyDescent="0.25">
      <c r="A36" s="4" t="s">
        <v>7</v>
      </c>
      <c r="B36" s="5" t="s">
        <v>92</v>
      </c>
      <c r="C36" s="6" t="s">
        <v>11</v>
      </c>
      <c r="D36" s="44"/>
      <c r="E36" s="44"/>
      <c r="F36" s="44"/>
      <c r="G36" s="44"/>
      <c r="H36" s="5" t="s">
        <v>124</v>
      </c>
      <c r="I36" s="6" t="s">
        <v>11</v>
      </c>
      <c r="J36" s="44"/>
      <c r="K36" s="44"/>
      <c r="L36" s="44"/>
      <c r="M36" s="44"/>
      <c r="N36" s="5" t="s">
        <v>157</v>
      </c>
      <c r="O36" s="6" t="s">
        <v>11</v>
      </c>
      <c r="P36" s="44"/>
      <c r="Q36" s="44"/>
      <c r="R36" s="44"/>
      <c r="S36" s="44"/>
      <c r="T36" s="5" t="s">
        <v>189</v>
      </c>
      <c r="U36" s="6" t="s">
        <v>11</v>
      </c>
      <c r="V36" s="44"/>
      <c r="W36" s="44"/>
      <c r="X36" s="44"/>
      <c r="Y36" s="44"/>
    </row>
    <row r="37" spans="1:25" ht="15" customHeight="1" x14ac:dyDescent="0.25">
      <c r="A37" s="4" t="s">
        <v>12</v>
      </c>
      <c r="B37" s="12"/>
      <c r="C37" s="13"/>
      <c r="H37" s="12"/>
      <c r="I37" s="13"/>
      <c r="N37" s="12"/>
      <c r="O37" s="13"/>
      <c r="T37" s="12"/>
      <c r="U37" s="13"/>
    </row>
    <row r="38" spans="1:25" ht="15" customHeight="1" x14ac:dyDescent="0.25">
      <c r="A38" s="18" t="s">
        <v>14</v>
      </c>
      <c r="B38" s="19" t="s">
        <v>93</v>
      </c>
      <c r="C38" s="20" t="s">
        <v>11</v>
      </c>
      <c r="H38" s="19" t="s">
        <v>125</v>
      </c>
      <c r="I38" s="20" t="s">
        <v>11</v>
      </c>
      <c r="N38" s="19" t="s">
        <v>158</v>
      </c>
      <c r="O38" s="20" t="s">
        <v>11</v>
      </c>
      <c r="T38" s="19" t="s">
        <v>190</v>
      </c>
      <c r="U38" s="20" t="s">
        <v>11</v>
      </c>
    </row>
    <row r="39" spans="1:25" ht="15" customHeight="1" x14ac:dyDescent="0.25">
      <c r="A39" s="18" t="s">
        <v>18</v>
      </c>
      <c r="B39" s="19" t="s">
        <v>94</v>
      </c>
      <c r="C39" s="20" t="s">
        <v>9</v>
      </c>
      <c r="H39" s="19" t="s">
        <v>126</v>
      </c>
      <c r="I39" s="20" t="s">
        <v>11</v>
      </c>
      <c r="N39" s="19" t="s">
        <v>168</v>
      </c>
      <c r="O39" s="20" t="s">
        <v>11</v>
      </c>
      <c r="T39" s="19" t="s">
        <v>191</v>
      </c>
      <c r="U39" s="20" t="s">
        <v>33</v>
      </c>
    </row>
    <row r="40" spans="1:25" ht="15" customHeight="1" x14ac:dyDescent="0.25">
      <c r="A40" s="18" t="s">
        <v>22</v>
      </c>
      <c r="B40" s="19" t="s">
        <v>95</v>
      </c>
      <c r="C40" s="20" t="s">
        <v>11</v>
      </c>
      <c r="H40" s="19" t="s">
        <v>127</v>
      </c>
      <c r="I40" s="20" t="s">
        <v>11</v>
      </c>
      <c r="N40" s="19" t="s">
        <v>159</v>
      </c>
      <c r="O40" s="20" t="s">
        <v>33</v>
      </c>
      <c r="T40" s="19" t="s">
        <v>192</v>
      </c>
      <c r="U40" s="20" t="s">
        <v>9</v>
      </c>
    </row>
    <row r="41" spans="1:25" ht="15" customHeight="1" x14ac:dyDescent="0.25">
      <c r="A41" s="18" t="s">
        <v>26</v>
      </c>
      <c r="B41" s="19" t="s">
        <v>96</v>
      </c>
      <c r="C41" s="45" t="s">
        <v>11</v>
      </c>
      <c r="D41" s="46"/>
      <c r="E41" s="46"/>
      <c r="F41" s="46"/>
      <c r="G41" s="46"/>
      <c r="H41" s="19" t="s">
        <v>128</v>
      </c>
      <c r="I41" s="45" t="s">
        <v>9</v>
      </c>
      <c r="J41" s="46"/>
      <c r="K41" s="46"/>
      <c r="L41" s="46"/>
      <c r="M41" s="46"/>
      <c r="N41" s="19" t="s">
        <v>160</v>
      </c>
      <c r="O41" s="45" t="s">
        <v>9</v>
      </c>
      <c r="P41" s="46"/>
      <c r="Q41" s="46"/>
      <c r="R41" s="46"/>
      <c r="S41" s="46"/>
      <c r="T41" s="19" t="s">
        <v>193</v>
      </c>
      <c r="U41" s="45" t="s">
        <v>11</v>
      </c>
      <c r="V41" s="46"/>
      <c r="W41" s="46"/>
      <c r="X41" s="46"/>
      <c r="Y41" s="46"/>
    </row>
    <row r="42" spans="1:25" ht="15" customHeight="1" x14ac:dyDescent="0.25">
      <c r="A42" s="25" t="s">
        <v>30</v>
      </c>
      <c r="B42" s="26"/>
      <c r="C42" s="13"/>
      <c r="H42" s="26"/>
      <c r="I42" s="13"/>
      <c r="N42" s="26"/>
      <c r="O42" s="13"/>
      <c r="T42" s="26"/>
      <c r="U42" s="13"/>
    </row>
    <row r="43" spans="1:25" ht="15" customHeight="1" x14ac:dyDescent="0.25">
      <c r="A43" s="4" t="s">
        <v>7</v>
      </c>
      <c r="B43" s="5" t="s">
        <v>97</v>
      </c>
      <c r="C43" s="6" t="s">
        <v>11</v>
      </c>
      <c r="D43" s="44"/>
      <c r="E43" s="44"/>
      <c r="F43" s="44"/>
      <c r="G43" s="44"/>
      <c r="H43" s="5" t="s">
        <v>129</v>
      </c>
      <c r="I43" s="6"/>
      <c r="J43" s="44"/>
      <c r="K43" s="44"/>
      <c r="L43" s="44"/>
      <c r="M43" s="44"/>
      <c r="N43" s="5" t="s">
        <v>161</v>
      </c>
      <c r="O43" s="6" t="s">
        <v>33</v>
      </c>
      <c r="P43" s="44"/>
      <c r="Q43" s="44"/>
      <c r="R43" s="44"/>
      <c r="S43" s="44"/>
      <c r="T43" s="5" t="s">
        <v>194</v>
      </c>
      <c r="U43" s="6"/>
      <c r="V43" s="44"/>
      <c r="W43" s="44"/>
      <c r="X43" s="44"/>
      <c r="Y43" s="44"/>
    </row>
    <row r="44" spans="1:25" ht="15" customHeight="1" x14ac:dyDescent="0.25">
      <c r="A44" s="4" t="s">
        <v>12</v>
      </c>
      <c r="B44" s="12"/>
      <c r="C44" s="13"/>
      <c r="H44" s="12"/>
      <c r="I44" s="13"/>
      <c r="N44" s="12"/>
      <c r="O44" s="13"/>
      <c r="T44" s="12"/>
      <c r="U44" s="13"/>
    </row>
    <row r="45" spans="1:25" ht="15" customHeight="1" x14ac:dyDescent="0.25">
      <c r="A45" s="18" t="s">
        <v>34</v>
      </c>
      <c r="B45" s="19" t="s">
        <v>98</v>
      </c>
      <c r="C45" s="20" t="s">
        <v>11</v>
      </c>
      <c r="H45" s="19" t="s">
        <v>130</v>
      </c>
      <c r="I45" s="20" t="s">
        <v>9</v>
      </c>
      <c r="N45" s="19" t="s">
        <v>162</v>
      </c>
      <c r="O45" s="20" t="s">
        <v>85</v>
      </c>
      <c r="T45" s="19" t="s">
        <v>195</v>
      </c>
      <c r="U45" s="20" t="s">
        <v>85</v>
      </c>
    </row>
    <row r="46" spans="1:25" ht="15" customHeight="1" x14ac:dyDescent="0.25">
      <c r="A46" s="18" t="s">
        <v>38</v>
      </c>
      <c r="B46" s="19" t="s">
        <v>99</v>
      </c>
      <c r="C46" s="20" t="s">
        <v>9</v>
      </c>
      <c r="H46" s="19" t="s">
        <v>131</v>
      </c>
      <c r="I46" s="20" t="s">
        <v>85</v>
      </c>
      <c r="N46" s="19" t="s">
        <v>169</v>
      </c>
      <c r="O46" s="20" t="s">
        <v>33</v>
      </c>
      <c r="T46" s="19" t="s">
        <v>196</v>
      </c>
      <c r="U46" s="20" t="s">
        <v>85</v>
      </c>
    </row>
    <row r="47" spans="1:25" ht="15" customHeight="1" x14ac:dyDescent="0.25">
      <c r="A47" s="28" t="s">
        <v>42</v>
      </c>
      <c r="B47" s="19" t="s">
        <v>100</v>
      </c>
      <c r="C47" s="20" t="s">
        <v>85</v>
      </c>
      <c r="H47" s="19" t="s">
        <v>132</v>
      </c>
      <c r="I47" s="20" t="s">
        <v>85</v>
      </c>
      <c r="N47" s="19" t="str">
        <f>"-3.0 (-6.6,0.5)"</f>
        <v>-3.0 (-6.6,0.5)</v>
      </c>
      <c r="O47" s="20" t="s">
        <v>85</v>
      </c>
      <c r="T47" s="19" t="s">
        <v>197</v>
      </c>
      <c r="U47" s="20" t="s">
        <v>9</v>
      </c>
    </row>
    <row r="48" spans="1:25" ht="15" customHeight="1" x14ac:dyDescent="0.25">
      <c r="A48" s="28" t="s">
        <v>46</v>
      </c>
      <c r="B48" s="19" t="s">
        <v>101</v>
      </c>
      <c r="C48" s="45" t="s">
        <v>85</v>
      </c>
      <c r="D48" s="46"/>
      <c r="E48" s="46"/>
      <c r="F48" s="46"/>
      <c r="G48" s="46"/>
      <c r="H48" s="19" t="s">
        <v>133</v>
      </c>
      <c r="I48" s="45" t="s">
        <v>11</v>
      </c>
      <c r="J48" s="46"/>
      <c r="K48" s="46"/>
      <c r="L48" s="46"/>
      <c r="M48" s="46"/>
      <c r="N48" s="19" t="s">
        <v>170</v>
      </c>
      <c r="O48" s="45" t="s">
        <v>85</v>
      </c>
      <c r="P48" s="46"/>
      <c r="Q48" s="46"/>
      <c r="R48" s="46"/>
      <c r="S48" s="46"/>
      <c r="T48" s="19" t="s">
        <v>198</v>
      </c>
      <c r="U48" s="45" t="s">
        <v>85</v>
      </c>
      <c r="V48" s="46"/>
      <c r="W48" s="46"/>
      <c r="X48" s="46"/>
      <c r="Y48" s="46"/>
    </row>
    <row r="49" spans="1:25" ht="15" customHeight="1" x14ac:dyDescent="0.25">
      <c r="A49" s="29" t="s">
        <v>49</v>
      </c>
      <c r="B49" s="26"/>
      <c r="C49" s="13"/>
      <c r="H49" s="26"/>
      <c r="I49" s="13"/>
      <c r="N49" s="26"/>
      <c r="O49" s="13"/>
      <c r="T49" s="26"/>
      <c r="U49" s="13"/>
    </row>
    <row r="50" spans="1:25" ht="15" customHeight="1" x14ac:dyDescent="0.25">
      <c r="A50" s="4" t="s">
        <v>7</v>
      </c>
      <c r="B50" s="5" t="s">
        <v>102</v>
      </c>
      <c r="C50" s="30" t="s">
        <v>11</v>
      </c>
      <c r="D50" s="44"/>
      <c r="E50" s="44"/>
      <c r="F50" s="44"/>
      <c r="G50" s="44"/>
      <c r="H50" s="5" t="s">
        <v>134</v>
      </c>
      <c r="I50" s="30" t="s">
        <v>11</v>
      </c>
      <c r="J50" s="44"/>
      <c r="K50" s="44"/>
      <c r="L50" s="44"/>
      <c r="M50" s="44"/>
      <c r="N50" s="5" t="s">
        <v>163</v>
      </c>
      <c r="O50" s="30" t="s">
        <v>11</v>
      </c>
      <c r="P50" s="44"/>
      <c r="Q50" s="44"/>
      <c r="R50" s="44"/>
      <c r="S50" s="44"/>
      <c r="T50" s="5" t="s">
        <v>199</v>
      </c>
      <c r="U50" s="30" t="s">
        <v>11</v>
      </c>
      <c r="V50" s="44"/>
      <c r="W50" s="44"/>
      <c r="X50" s="44"/>
      <c r="Y50" s="44"/>
    </row>
    <row r="51" spans="1:25" ht="15" customHeight="1" x14ac:dyDescent="0.25">
      <c r="A51" s="4" t="s">
        <v>12</v>
      </c>
      <c r="B51" s="12"/>
      <c r="C51" s="32"/>
      <c r="H51" s="12"/>
      <c r="I51" s="32"/>
      <c r="N51" s="12"/>
      <c r="O51" s="32"/>
      <c r="T51" s="12"/>
      <c r="U51" s="32"/>
    </row>
    <row r="52" spans="1:25" ht="15" customHeight="1" x14ac:dyDescent="0.25">
      <c r="A52" s="18" t="s">
        <v>53</v>
      </c>
      <c r="B52" s="19" t="s">
        <v>103</v>
      </c>
      <c r="C52" s="20" t="s">
        <v>11</v>
      </c>
      <c r="H52" s="19" t="s">
        <v>135</v>
      </c>
      <c r="I52" s="20" t="s">
        <v>11</v>
      </c>
      <c r="N52" s="19" t="s">
        <v>171</v>
      </c>
      <c r="O52" s="20" t="s">
        <v>11</v>
      </c>
      <c r="T52" s="19" t="s">
        <v>200</v>
      </c>
      <c r="U52" s="20" t="s">
        <v>11</v>
      </c>
    </row>
    <row r="53" spans="1:25" ht="15" customHeight="1" x14ac:dyDescent="0.25">
      <c r="A53" s="18" t="s">
        <v>56</v>
      </c>
      <c r="B53" s="19" t="s">
        <v>104</v>
      </c>
      <c r="C53" s="20" t="s">
        <v>33</v>
      </c>
      <c r="H53" s="19" t="s">
        <v>136</v>
      </c>
      <c r="I53" s="20" t="s">
        <v>9</v>
      </c>
      <c r="N53" s="19" t="s">
        <v>164</v>
      </c>
      <c r="O53" s="20" t="s">
        <v>33</v>
      </c>
      <c r="T53" s="19" t="s">
        <v>201</v>
      </c>
      <c r="U53" s="20" t="s">
        <v>33</v>
      </c>
    </row>
    <row r="54" spans="1:25" ht="15" customHeight="1" x14ac:dyDescent="0.25">
      <c r="A54" s="18" t="s">
        <v>59</v>
      </c>
      <c r="B54" s="19" t="s">
        <v>105</v>
      </c>
      <c r="C54" s="20" t="s">
        <v>11</v>
      </c>
      <c r="H54" s="19" t="s">
        <v>137</v>
      </c>
      <c r="I54" s="20" t="s">
        <v>11</v>
      </c>
      <c r="N54" s="19" t="s">
        <v>165</v>
      </c>
      <c r="O54" s="20" t="s">
        <v>11</v>
      </c>
      <c r="T54" s="19" t="s">
        <v>202</v>
      </c>
      <c r="U54" s="20" t="s">
        <v>11</v>
      </c>
    </row>
    <row r="55" spans="1:25" ht="15" customHeight="1" x14ac:dyDescent="0.25">
      <c r="A55" s="18" t="s">
        <v>62</v>
      </c>
      <c r="B55" s="19" t="s">
        <v>107</v>
      </c>
      <c r="C55" s="45" t="s">
        <v>11</v>
      </c>
      <c r="D55" s="46"/>
      <c r="E55" s="46"/>
      <c r="F55" s="46"/>
      <c r="G55" s="46"/>
      <c r="H55" s="19" t="s">
        <v>138</v>
      </c>
      <c r="I55" s="45" t="s">
        <v>11</v>
      </c>
      <c r="J55" s="46"/>
      <c r="K55" s="46"/>
      <c r="L55" s="46"/>
      <c r="M55" s="46"/>
      <c r="N55" s="19" t="s">
        <v>166</v>
      </c>
      <c r="O55" s="45" t="s">
        <v>11</v>
      </c>
      <c r="P55" s="46"/>
      <c r="Q55" s="46"/>
      <c r="R55" s="46"/>
      <c r="S55" s="46"/>
      <c r="T55" s="19" t="s">
        <v>203</v>
      </c>
      <c r="U55" s="45" t="s">
        <v>11</v>
      </c>
      <c r="V55" s="46"/>
      <c r="W55" s="46"/>
      <c r="X55" s="46"/>
      <c r="Y55" s="46"/>
    </row>
    <row r="56" spans="1:25" ht="15" customHeight="1" x14ac:dyDescent="0.25">
      <c r="A56" s="29" t="s">
        <v>65</v>
      </c>
      <c r="B56" s="34"/>
      <c r="C56" s="32"/>
      <c r="H56" s="34"/>
      <c r="I56" s="32"/>
      <c r="N56" s="34"/>
      <c r="O56" s="32"/>
      <c r="T56" s="34"/>
      <c r="U56" s="32"/>
    </row>
    <row r="57" spans="1:25" ht="29.45" customHeight="1" thickBot="1" x14ac:dyDescent="0.3">
      <c r="A57" s="38" t="s">
        <v>67</v>
      </c>
      <c r="B57" s="39" t="s">
        <v>106</v>
      </c>
      <c r="C57" s="40" t="s">
        <v>11</v>
      </c>
      <c r="D57" s="43"/>
      <c r="E57" s="43"/>
      <c r="F57" s="43"/>
      <c r="G57" s="43"/>
      <c r="H57" s="39" t="s">
        <v>139</v>
      </c>
      <c r="I57" s="40" t="s">
        <v>11</v>
      </c>
      <c r="J57" s="43"/>
      <c r="K57" s="43"/>
      <c r="L57" s="43"/>
      <c r="M57" s="43"/>
      <c r="N57" s="39" t="s">
        <v>167</v>
      </c>
      <c r="O57" s="40" t="s">
        <v>11</v>
      </c>
      <c r="P57" s="43"/>
      <c r="Q57" s="43"/>
      <c r="R57" s="43"/>
      <c r="S57" s="43"/>
      <c r="T57" s="39" t="s">
        <v>204</v>
      </c>
      <c r="U57" s="40" t="s">
        <v>11</v>
      </c>
      <c r="V57" s="43"/>
      <c r="W57" s="43"/>
      <c r="X57" s="43"/>
      <c r="Y57" s="43"/>
    </row>
    <row r="60" spans="1:25" ht="30" x14ac:dyDescent="0.25">
      <c r="A60" s="48" t="s">
        <v>205</v>
      </c>
      <c r="D60" t="s">
        <v>206</v>
      </c>
      <c r="H60" s="41"/>
    </row>
    <row r="61" spans="1:25" x14ac:dyDescent="0.25">
      <c r="A61" t="s">
        <v>207</v>
      </c>
    </row>
    <row r="62" spans="1:25" x14ac:dyDescent="0.25">
      <c r="A62" t="s">
        <v>208</v>
      </c>
    </row>
    <row r="63" spans="1:25" x14ac:dyDescent="0.25">
      <c r="A63" t="s">
        <v>209</v>
      </c>
    </row>
    <row r="64" spans="1:25" x14ac:dyDescent="0.25">
      <c r="A64" t="s">
        <v>210</v>
      </c>
    </row>
    <row r="65" spans="1:1" x14ac:dyDescent="0.25">
      <c r="A65" t="s">
        <v>211</v>
      </c>
    </row>
    <row r="66" spans="1:1" x14ac:dyDescent="0.25">
      <c r="A66" t="s">
        <v>212</v>
      </c>
    </row>
  </sheetData>
  <mergeCells count="12">
    <mergeCell ref="A1:Y1"/>
    <mergeCell ref="N34:O34"/>
    <mergeCell ref="N32:S32"/>
    <mergeCell ref="T34:U34"/>
    <mergeCell ref="T32:Y32"/>
    <mergeCell ref="A3:A4"/>
    <mergeCell ref="B3:C3"/>
    <mergeCell ref="B4:C4"/>
    <mergeCell ref="B32:G32"/>
    <mergeCell ref="H32:M32"/>
    <mergeCell ref="B34:C34"/>
    <mergeCell ref="H34:I34"/>
  </mergeCells>
  <pageMargins left="0.7" right="0.7" top="0.75" bottom="0.75" header="0.3" footer="0.3"/>
  <pageSetup paperSize="5" scale="46" orientation="landscape" horizontalDpi="1200" verticalDpi="1200" r:id="rId1"/>
  <headerFooter>
    <oddHeader xml:space="preserve">&amp;L    
</oddHeader>
    <oddFooter>&amp;L© 2022 Interrante JD et al. JAMA Health Forum.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130"/>
  <sheetViews>
    <sheetView showGridLines="0" topLeftCell="A5" zoomScale="80" zoomScaleNormal="80" workbookViewId="0">
      <selection activeCell="E109" sqref="E109:E130"/>
    </sheetView>
  </sheetViews>
  <sheetFormatPr defaultRowHeight="15" x14ac:dyDescent="0.25"/>
  <cols>
    <col min="2" max="2" width="29.85546875" customWidth="1"/>
    <col min="4" max="4" width="9.85546875" bestFit="1" customWidth="1"/>
    <col min="7" max="7" width="5" bestFit="1" customWidth="1"/>
    <col min="8" max="8" width="4.5703125" bestFit="1" customWidth="1"/>
    <col min="9" max="9" width="5.140625" bestFit="1" customWidth="1"/>
    <col min="10" max="10" width="4.5703125" bestFit="1" customWidth="1"/>
    <col min="12" max="12" width="2" bestFit="1" customWidth="1"/>
    <col min="14" max="14" width="13" bestFit="1" customWidth="1"/>
  </cols>
  <sheetData>
    <row r="1" spans="2:17" ht="30" customHeight="1" x14ac:dyDescent="0.25"/>
    <row r="2" spans="2:17" ht="15.75" thickBot="1" x14ac:dyDescent="0.3"/>
    <row r="3" spans="2:17" ht="32.450000000000003" customHeight="1" thickBot="1" x14ac:dyDescent="0.3">
      <c r="C3" s="56" t="s">
        <v>2</v>
      </c>
      <c r="D3" s="57"/>
      <c r="E3" s="58"/>
    </row>
    <row r="4" spans="2:17" ht="15.75" thickBot="1" x14ac:dyDescent="0.3">
      <c r="B4" s="3" t="s">
        <v>3</v>
      </c>
      <c r="F4" t="s">
        <v>4</v>
      </c>
      <c r="I4" t="s">
        <v>5</v>
      </c>
      <c r="J4" t="s">
        <v>6</v>
      </c>
    </row>
    <row r="5" spans="2:17" ht="15.75" thickBot="1" x14ac:dyDescent="0.3">
      <c r="B5" s="7" t="s">
        <v>7</v>
      </c>
      <c r="C5" s="8">
        <v>6.1</v>
      </c>
      <c r="D5" s="9" t="s">
        <v>10</v>
      </c>
      <c r="E5" s="10" t="s">
        <v>11</v>
      </c>
      <c r="F5">
        <f t="shared" ref="F5:F26" si="0">(ROWS($C$5:$C$26)-ROW()+ROW($C$5)-0.5)/ROWS($C$5:$C$26)</f>
        <v>0.97727272727272729</v>
      </c>
      <c r="G5">
        <v>5.2</v>
      </c>
      <c r="H5">
        <v>7</v>
      </c>
      <c r="I5" s="11">
        <f>C5-G5</f>
        <v>0.89999999999999947</v>
      </c>
      <c r="J5" s="11">
        <f>H5-C5</f>
        <v>0.90000000000000036</v>
      </c>
      <c r="L5">
        <v>0</v>
      </c>
      <c r="N5" t="str">
        <f>C5&amp;" ("&amp;D5&amp;")"</f>
        <v>6.1 (5.2,7.0)</v>
      </c>
      <c r="O5" t="str">
        <f>D5</f>
        <v>5.2,7.0</v>
      </c>
      <c r="P5">
        <v>5.2</v>
      </c>
      <c r="Q5">
        <v>7</v>
      </c>
    </row>
    <row r="6" spans="2:17" ht="15.75" thickBot="1" x14ac:dyDescent="0.3">
      <c r="B6" s="7" t="s">
        <v>13</v>
      </c>
      <c r="C6" s="14"/>
      <c r="D6" s="15"/>
      <c r="E6" s="16"/>
      <c r="F6">
        <f t="shared" si="0"/>
        <v>0.93181818181818177</v>
      </c>
      <c r="G6" s="15"/>
      <c r="H6" s="17"/>
      <c r="I6" s="11"/>
      <c r="J6" s="11"/>
      <c r="L6">
        <v>0</v>
      </c>
    </row>
    <row r="7" spans="2:17" ht="15.75" thickBot="1" x14ac:dyDescent="0.3">
      <c r="B7" s="21" t="s">
        <v>16</v>
      </c>
      <c r="C7" s="8">
        <v>6</v>
      </c>
      <c r="D7" s="22" t="s">
        <v>17</v>
      </c>
      <c r="E7" s="10">
        <v>0</v>
      </c>
      <c r="F7">
        <f t="shared" si="0"/>
        <v>0.88636363636363635</v>
      </c>
      <c r="G7" s="23">
        <v>4.7</v>
      </c>
      <c r="H7" s="9">
        <v>7.3</v>
      </c>
      <c r="I7" s="11">
        <f t="shared" ref="I7" si="1">C7-G7</f>
        <v>1.2999999999999998</v>
      </c>
      <c r="J7" s="11">
        <f t="shared" ref="J7" si="2">H7-C7</f>
        <v>1.2999999999999998</v>
      </c>
      <c r="L7">
        <v>0</v>
      </c>
      <c r="N7" t="str">
        <f>C7&amp;" ("&amp;D7&amp;")"</f>
        <v>6 (4.7,7.3)</v>
      </c>
      <c r="O7" t="str">
        <f>D7</f>
        <v>4.7,7.3</v>
      </c>
      <c r="P7">
        <v>4.7</v>
      </c>
      <c r="Q7">
        <v>7.3</v>
      </c>
    </row>
    <row r="8" spans="2:17" ht="15.75" thickBot="1" x14ac:dyDescent="0.3">
      <c r="B8" s="21" t="s">
        <v>20</v>
      </c>
      <c r="C8" s="8">
        <v>5.2</v>
      </c>
      <c r="D8" s="22" t="s">
        <v>21</v>
      </c>
      <c r="E8" s="24">
        <v>0</v>
      </c>
      <c r="F8">
        <f t="shared" si="0"/>
        <v>0.84090909090909094</v>
      </c>
      <c r="G8" s="23">
        <v>3.1</v>
      </c>
      <c r="H8" s="9">
        <v>7.2</v>
      </c>
      <c r="I8" s="11">
        <f>C8-G8</f>
        <v>2.1</v>
      </c>
      <c r="J8" s="11">
        <f>H8-C8</f>
        <v>2</v>
      </c>
      <c r="L8">
        <v>0</v>
      </c>
      <c r="N8" t="str">
        <f>C8&amp;" ("&amp;D8&amp;")"</f>
        <v>5.2 (3.1,7.2)</v>
      </c>
      <c r="O8" t="str">
        <f>D8</f>
        <v>3.1,7.2</v>
      </c>
      <c r="P8">
        <v>3.1</v>
      </c>
      <c r="Q8">
        <v>7.2</v>
      </c>
    </row>
    <row r="9" spans="2:17" ht="15.75" thickBot="1" x14ac:dyDescent="0.3">
      <c r="B9" s="21" t="s">
        <v>24</v>
      </c>
      <c r="C9" s="8">
        <v>6.6</v>
      </c>
      <c r="D9" s="22" t="s">
        <v>25</v>
      </c>
      <c r="E9" s="24">
        <v>0</v>
      </c>
      <c r="F9">
        <f t="shared" si="0"/>
        <v>0.79545454545454541</v>
      </c>
      <c r="G9" s="23">
        <v>5.2</v>
      </c>
      <c r="H9" s="9">
        <v>8</v>
      </c>
      <c r="I9" s="11">
        <f>C9-G9</f>
        <v>1.3999999999999995</v>
      </c>
      <c r="J9" s="11">
        <f>H9-C9</f>
        <v>1.4000000000000004</v>
      </c>
      <c r="L9">
        <v>0</v>
      </c>
      <c r="N9" t="str">
        <f>C9&amp;" ("&amp;D9&amp;")"</f>
        <v>6.6 (5.2,8)</v>
      </c>
      <c r="O9" t="str">
        <f>D9</f>
        <v>5.2,8</v>
      </c>
      <c r="P9">
        <v>5.2</v>
      </c>
      <c r="Q9">
        <v>8</v>
      </c>
    </row>
    <row r="10" spans="2:17" ht="15.75" thickBot="1" x14ac:dyDescent="0.3">
      <c r="B10" s="21" t="s">
        <v>28</v>
      </c>
      <c r="C10" s="8">
        <v>6.7</v>
      </c>
      <c r="D10" s="22" t="s">
        <v>29</v>
      </c>
      <c r="E10" s="10">
        <v>0</v>
      </c>
      <c r="F10">
        <f t="shared" si="0"/>
        <v>0.75</v>
      </c>
      <c r="G10" s="23">
        <v>3.1</v>
      </c>
      <c r="H10" s="9">
        <v>10.4</v>
      </c>
      <c r="I10" s="11">
        <f>C10-G10</f>
        <v>3.6</v>
      </c>
      <c r="J10" s="11">
        <f>H10-C10</f>
        <v>3.7</v>
      </c>
      <c r="L10">
        <v>0</v>
      </c>
      <c r="N10" t="str">
        <f>C10&amp;" ("&amp;D10&amp;")"</f>
        <v>6.7 (3.1,10.4)</v>
      </c>
      <c r="O10" t="str">
        <f>D10</f>
        <v>3.1,10.4</v>
      </c>
      <c r="P10">
        <v>3.1</v>
      </c>
      <c r="Q10">
        <v>10.4</v>
      </c>
    </row>
    <row r="11" spans="2:17" ht="15.75" thickBot="1" x14ac:dyDescent="0.3">
      <c r="B11" s="3" t="s">
        <v>30</v>
      </c>
      <c r="C11" s="14"/>
      <c r="D11" s="27"/>
      <c r="E11" s="16"/>
      <c r="F11">
        <f t="shared" si="0"/>
        <v>0.70454545454545459</v>
      </c>
      <c r="G11" s="27"/>
      <c r="H11" s="15"/>
      <c r="I11" s="11"/>
      <c r="J11" s="11"/>
      <c r="L11">
        <v>0</v>
      </c>
    </row>
    <row r="12" spans="2:17" ht="15.75" thickBot="1" x14ac:dyDescent="0.3">
      <c r="B12" s="7" t="s">
        <v>7</v>
      </c>
      <c r="C12" s="8">
        <v>1.1000000000000001</v>
      </c>
      <c r="D12" s="9" t="s">
        <v>32</v>
      </c>
      <c r="E12" s="10" t="s">
        <v>33</v>
      </c>
      <c r="F12">
        <f t="shared" si="0"/>
        <v>0.65909090909090906</v>
      </c>
      <c r="G12">
        <v>0.1</v>
      </c>
      <c r="H12">
        <v>2</v>
      </c>
      <c r="I12" s="11">
        <f t="shared" ref="I12:I19" si="3">C12-G12</f>
        <v>1</v>
      </c>
      <c r="J12" s="11">
        <f t="shared" ref="J12:J19" si="4">H12-C12</f>
        <v>0.89999999999999991</v>
      </c>
      <c r="L12">
        <v>0</v>
      </c>
      <c r="N12" t="str">
        <f>C12&amp;" ("&amp;D12&amp;")"</f>
        <v>1.1 (0.1,2.0)</v>
      </c>
      <c r="O12" t="str">
        <f>D12</f>
        <v>0.1,2.0</v>
      </c>
      <c r="P12">
        <v>0.1</v>
      </c>
      <c r="Q12">
        <v>2</v>
      </c>
    </row>
    <row r="13" spans="2:17" ht="15.75" thickBot="1" x14ac:dyDescent="0.3">
      <c r="B13" s="7" t="s">
        <v>13</v>
      </c>
      <c r="C13" s="14"/>
      <c r="D13" s="15"/>
      <c r="E13" s="16"/>
      <c r="F13">
        <f t="shared" si="0"/>
        <v>0.61363636363636365</v>
      </c>
      <c r="G13" s="15"/>
      <c r="H13" s="17"/>
      <c r="I13" s="11"/>
      <c r="J13" s="11"/>
      <c r="L13">
        <v>0</v>
      </c>
    </row>
    <row r="14" spans="2:17" ht="15.75" thickBot="1" x14ac:dyDescent="0.3">
      <c r="B14" s="21" t="s">
        <v>36</v>
      </c>
      <c r="C14" s="8">
        <v>1.9</v>
      </c>
      <c r="D14" s="22" t="s">
        <v>37</v>
      </c>
      <c r="E14" s="10">
        <v>7.0000000000000001E-3</v>
      </c>
      <c r="F14">
        <f t="shared" si="0"/>
        <v>0.56818181818181823</v>
      </c>
      <c r="G14">
        <v>0.5</v>
      </c>
      <c r="H14">
        <v>3.2</v>
      </c>
      <c r="I14" s="11">
        <f>C14-G14</f>
        <v>1.4</v>
      </c>
      <c r="J14" s="11">
        <f>H14-C14</f>
        <v>1.3000000000000003</v>
      </c>
      <c r="L14">
        <v>0</v>
      </c>
      <c r="N14" t="str">
        <f>C14&amp;" ("&amp;D14&amp;")"</f>
        <v>1.9 (0.5,3.2)</v>
      </c>
      <c r="O14" t="str">
        <f>D14</f>
        <v>0.5,3.2</v>
      </c>
      <c r="P14">
        <v>0.5</v>
      </c>
      <c r="Q14">
        <v>3.2</v>
      </c>
    </row>
    <row r="15" spans="2:17" ht="15.75" thickBot="1" x14ac:dyDescent="0.3">
      <c r="B15" s="21" t="s">
        <v>40</v>
      </c>
      <c r="C15" s="8">
        <v>1</v>
      </c>
      <c r="D15" s="22" t="s">
        <v>41</v>
      </c>
      <c r="E15" s="10">
        <v>0.28399999999999997</v>
      </c>
      <c r="F15">
        <f t="shared" si="0"/>
        <v>0.52272727272727271</v>
      </c>
      <c r="G15">
        <v>-0.9</v>
      </c>
      <c r="H15">
        <v>3</v>
      </c>
      <c r="I15" s="11">
        <f>C15-G15</f>
        <v>1.9</v>
      </c>
      <c r="J15" s="11">
        <f>H15-C15</f>
        <v>2</v>
      </c>
      <c r="L15">
        <v>0</v>
      </c>
      <c r="N15" t="str">
        <f>C15&amp;" ("&amp;D15&amp;")"</f>
        <v>1 (-0.9,3)</v>
      </c>
      <c r="O15" t="str">
        <f>D15</f>
        <v>-0.9,3</v>
      </c>
      <c r="P15">
        <v>-0.9</v>
      </c>
      <c r="Q15">
        <v>3</v>
      </c>
    </row>
    <row r="16" spans="2:17" ht="15.75" thickBot="1" x14ac:dyDescent="0.3">
      <c r="B16" s="21" t="s">
        <v>44</v>
      </c>
      <c r="C16" s="8">
        <v>-0.5</v>
      </c>
      <c r="D16" s="22" t="s">
        <v>45</v>
      </c>
      <c r="E16" s="24">
        <v>0.74299999999999999</v>
      </c>
      <c r="F16">
        <f t="shared" si="0"/>
        <v>0.47727272727272729</v>
      </c>
      <c r="G16">
        <v>-3.5</v>
      </c>
      <c r="H16">
        <v>2.5</v>
      </c>
      <c r="I16" s="11">
        <f>C16-G16</f>
        <v>3</v>
      </c>
      <c r="J16" s="11">
        <f>H16-C16</f>
        <v>3</v>
      </c>
      <c r="L16">
        <v>0</v>
      </c>
      <c r="N16" t="str">
        <f>C16&amp;" ("&amp;D16&amp;")"</f>
        <v>-0.5 (-3.5,2.5)</v>
      </c>
      <c r="O16" t="str">
        <f>D16</f>
        <v>-3.5,2.5</v>
      </c>
      <c r="P16">
        <v>-3.5</v>
      </c>
      <c r="Q16">
        <v>2.5</v>
      </c>
    </row>
    <row r="17" spans="2:17" ht="15.75" thickBot="1" x14ac:dyDescent="0.3">
      <c r="B17" s="21" t="s">
        <v>47</v>
      </c>
      <c r="C17" s="8">
        <v>-0.4</v>
      </c>
      <c r="D17" s="22" t="s">
        <v>48</v>
      </c>
      <c r="E17" s="10">
        <v>0.77100000000000002</v>
      </c>
      <c r="F17">
        <f t="shared" si="0"/>
        <v>0.43181818181818182</v>
      </c>
      <c r="G17">
        <v>-2.7</v>
      </c>
      <c r="H17">
        <v>2</v>
      </c>
      <c r="I17" s="11">
        <f>C17-G17</f>
        <v>2.3000000000000003</v>
      </c>
      <c r="J17" s="11">
        <f>H17-C17</f>
        <v>2.4</v>
      </c>
      <c r="L17">
        <v>0</v>
      </c>
      <c r="N17" t="str">
        <f>C17&amp;" ("&amp;D17&amp;")"</f>
        <v>-0.4 (-2.7,2)</v>
      </c>
      <c r="O17" t="str">
        <f>D17</f>
        <v>-2.7,2</v>
      </c>
      <c r="P17">
        <v>-2.7</v>
      </c>
      <c r="Q17">
        <v>2</v>
      </c>
    </row>
    <row r="18" spans="2:17" ht="15.75" thickBot="1" x14ac:dyDescent="0.3">
      <c r="B18" s="3" t="s">
        <v>50</v>
      </c>
      <c r="C18" s="14"/>
      <c r="D18" s="27"/>
      <c r="E18" s="16"/>
      <c r="F18">
        <f t="shared" si="0"/>
        <v>0.38636363636363635</v>
      </c>
      <c r="G18" s="27"/>
      <c r="H18" s="15"/>
      <c r="I18" s="11"/>
      <c r="J18" s="11"/>
      <c r="L18">
        <v>0</v>
      </c>
    </row>
    <row r="19" spans="2:17" ht="15.75" thickBot="1" x14ac:dyDescent="0.3">
      <c r="B19" s="7" t="s">
        <v>7</v>
      </c>
      <c r="C19" s="8">
        <v>8.5</v>
      </c>
      <c r="D19" s="23" t="s">
        <v>52</v>
      </c>
      <c r="E19" s="31" t="s">
        <v>11</v>
      </c>
      <c r="F19">
        <f t="shared" si="0"/>
        <v>0.34090909090909088</v>
      </c>
      <c r="G19">
        <v>7.7</v>
      </c>
      <c r="H19">
        <v>9.4</v>
      </c>
      <c r="I19" s="11">
        <f t="shared" si="3"/>
        <v>0.79999999999999982</v>
      </c>
      <c r="J19" s="11">
        <f t="shared" si="4"/>
        <v>0.90000000000000036</v>
      </c>
      <c r="L19">
        <v>0</v>
      </c>
      <c r="N19" t="str">
        <f>C19&amp;" ("&amp;D19&amp;")"</f>
        <v>8.5 (7.7,9.4)</v>
      </c>
      <c r="O19" t="str">
        <f>D19</f>
        <v>7.7,9.4</v>
      </c>
      <c r="P19">
        <v>7.7</v>
      </c>
      <c r="Q19">
        <v>9.4</v>
      </c>
    </row>
    <row r="20" spans="2:17" ht="15.75" thickBot="1" x14ac:dyDescent="0.3">
      <c r="B20" s="7" t="s">
        <v>13</v>
      </c>
      <c r="C20" s="14"/>
      <c r="D20" s="27"/>
      <c r="E20" s="33"/>
      <c r="F20">
        <f t="shared" si="0"/>
        <v>0.29545454545454547</v>
      </c>
      <c r="G20" s="27"/>
      <c r="H20" s="15"/>
      <c r="I20" s="11"/>
      <c r="J20" s="11"/>
      <c r="L20">
        <v>0</v>
      </c>
    </row>
    <row r="21" spans="2:17" ht="15.75" thickBot="1" x14ac:dyDescent="0.3">
      <c r="B21" s="21" t="s">
        <v>53</v>
      </c>
      <c r="C21" s="8">
        <v>8.6</v>
      </c>
      <c r="D21" s="22" t="s">
        <v>55</v>
      </c>
      <c r="E21" s="10">
        <v>0</v>
      </c>
      <c r="F21">
        <f t="shared" si="0"/>
        <v>0.25</v>
      </c>
      <c r="G21" s="23">
        <v>7.5</v>
      </c>
      <c r="H21" s="9">
        <v>9.6</v>
      </c>
      <c r="I21" s="11">
        <f>C21-G21</f>
        <v>1.0999999999999996</v>
      </c>
      <c r="J21" s="11">
        <f>H21-C21</f>
        <v>1</v>
      </c>
      <c r="L21">
        <v>0</v>
      </c>
      <c r="N21" t="str">
        <f>C21&amp;" ("&amp;D21&amp;")"</f>
        <v>8.6 (7.5,9.6)</v>
      </c>
      <c r="O21" t="str">
        <f>D21</f>
        <v>7.5,9.6</v>
      </c>
      <c r="P21">
        <v>7.5</v>
      </c>
      <c r="Q21">
        <v>9.6</v>
      </c>
    </row>
    <row r="22" spans="2:17" ht="15.75" thickBot="1" x14ac:dyDescent="0.3">
      <c r="B22" s="21" t="s">
        <v>56</v>
      </c>
      <c r="C22" s="8">
        <v>6.2</v>
      </c>
      <c r="D22" s="22" t="s">
        <v>58</v>
      </c>
      <c r="E22" s="10">
        <v>0</v>
      </c>
      <c r="F22">
        <f t="shared" si="0"/>
        <v>0.20454545454545456</v>
      </c>
      <c r="G22" s="23">
        <v>3.1</v>
      </c>
      <c r="H22" s="9">
        <v>9.3000000000000007</v>
      </c>
      <c r="I22" s="11">
        <f>C22-G22</f>
        <v>3.1</v>
      </c>
      <c r="J22" s="11">
        <f>H22-C22</f>
        <v>3.1000000000000005</v>
      </c>
      <c r="L22">
        <v>0</v>
      </c>
      <c r="N22" t="str">
        <f>C22&amp;" ("&amp;D22&amp;")"</f>
        <v>6.2 (3.1,9.3)</v>
      </c>
      <c r="O22" t="str">
        <f>D22</f>
        <v>3.1,9.3</v>
      </c>
      <c r="P22">
        <v>3.1</v>
      </c>
      <c r="Q22">
        <v>9.3000000000000007</v>
      </c>
    </row>
    <row r="23" spans="2:17" ht="15.75" thickBot="1" x14ac:dyDescent="0.3">
      <c r="B23" s="21" t="s">
        <v>59</v>
      </c>
      <c r="C23" s="8">
        <v>9.1999999999999993</v>
      </c>
      <c r="D23" s="22" t="s">
        <v>61</v>
      </c>
      <c r="E23" s="10">
        <v>0</v>
      </c>
      <c r="F23">
        <f t="shared" si="0"/>
        <v>0.15909090909090909</v>
      </c>
      <c r="G23" s="23">
        <v>7.8</v>
      </c>
      <c r="H23" s="9">
        <v>10.6</v>
      </c>
      <c r="I23" s="11">
        <f>C23-G23</f>
        <v>1.3999999999999995</v>
      </c>
      <c r="J23" s="11">
        <f>H23-C23</f>
        <v>1.4000000000000004</v>
      </c>
      <c r="L23">
        <v>0</v>
      </c>
      <c r="N23" t="str">
        <f>C23&amp;" ("&amp;D23&amp;")"</f>
        <v>9.2 (7.8,10.6)</v>
      </c>
      <c r="O23" t="str">
        <f>D23</f>
        <v>7.8,10.6</v>
      </c>
      <c r="P23">
        <v>7.8</v>
      </c>
      <c r="Q23">
        <v>10.6</v>
      </c>
    </row>
    <row r="24" spans="2:17" ht="15.75" thickBot="1" x14ac:dyDescent="0.3">
      <c r="B24" s="21" t="s">
        <v>62</v>
      </c>
      <c r="C24" s="8">
        <v>7.8</v>
      </c>
      <c r="D24" s="22" t="s">
        <v>64</v>
      </c>
      <c r="E24" s="24">
        <v>0</v>
      </c>
      <c r="F24">
        <f t="shared" si="0"/>
        <v>0.11363636363636363</v>
      </c>
      <c r="G24" s="23">
        <v>5</v>
      </c>
      <c r="H24" s="9">
        <v>10.5</v>
      </c>
      <c r="I24" s="11">
        <f>C24-G24</f>
        <v>2.8</v>
      </c>
      <c r="J24" s="11">
        <f>H24-C24</f>
        <v>2.7</v>
      </c>
      <c r="L24">
        <v>0</v>
      </c>
      <c r="N24" t="str">
        <f>C24&amp;" ("&amp;D24&amp;")"</f>
        <v>7.8 (5,10.5)</v>
      </c>
      <c r="O24" t="str">
        <f>D24</f>
        <v>5,10.5</v>
      </c>
      <c r="P24">
        <v>5</v>
      </c>
      <c r="Q24">
        <v>10.5</v>
      </c>
    </row>
    <row r="25" spans="2:17" ht="15.75" thickBot="1" x14ac:dyDescent="0.3">
      <c r="B25" s="35" t="s">
        <v>66</v>
      </c>
      <c r="C25" s="15"/>
      <c r="D25" s="27"/>
      <c r="E25" s="36"/>
      <c r="F25">
        <f t="shared" si="0"/>
        <v>6.8181818181818177E-2</v>
      </c>
      <c r="G25" s="23"/>
      <c r="H25" s="37"/>
      <c r="L25">
        <v>0</v>
      </c>
    </row>
    <row r="26" spans="2:17" ht="30.75" thickBot="1" x14ac:dyDescent="0.3">
      <c r="B26" s="7" t="s">
        <v>69</v>
      </c>
      <c r="C26" s="8">
        <v>14.8</v>
      </c>
      <c r="D26" s="22" t="s">
        <v>70</v>
      </c>
      <c r="E26" s="10">
        <v>0</v>
      </c>
      <c r="F26">
        <f t="shared" si="0"/>
        <v>2.2727272727272728E-2</v>
      </c>
      <c r="G26" s="23">
        <v>12.4</v>
      </c>
      <c r="H26" s="9">
        <v>17.2</v>
      </c>
      <c r="I26" s="11">
        <f t="shared" ref="I26" si="5">C26-G26</f>
        <v>2.4000000000000004</v>
      </c>
      <c r="J26" s="11">
        <f t="shared" ref="J26" si="6">H26-C26</f>
        <v>2.3999999999999986</v>
      </c>
      <c r="L26">
        <v>0</v>
      </c>
      <c r="N26" t="str">
        <f>C26&amp;" ("&amp;D26&amp;")"</f>
        <v>14.8 (12.4,17.2)</v>
      </c>
      <c r="O26" t="str">
        <f>D26</f>
        <v>12.4,17.2</v>
      </c>
      <c r="P26">
        <v>12.4</v>
      </c>
      <c r="Q26">
        <v>17.2</v>
      </c>
    </row>
    <row r="28" spans="2:17" ht="14.45" customHeight="1" thickBot="1" x14ac:dyDescent="0.3"/>
    <row r="29" spans="2:17" ht="15.75" thickBot="1" x14ac:dyDescent="0.3">
      <c r="C29" s="56" t="s">
        <v>71</v>
      </c>
      <c r="D29" s="57"/>
      <c r="E29" s="58"/>
    </row>
    <row r="30" spans="2:17" ht="15.75" thickBot="1" x14ac:dyDescent="0.3">
      <c r="B30" s="3" t="s">
        <v>3</v>
      </c>
      <c r="F30" t="s">
        <v>4</v>
      </c>
      <c r="I30" t="s">
        <v>5</v>
      </c>
      <c r="J30" t="s">
        <v>6</v>
      </c>
    </row>
    <row r="31" spans="2:17" ht="14.45" customHeight="1" thickBot="1" x14ac:dyDescent="0.3">
      <c r="B31" s="7" t="s">
        <v>7</v>
      </c>
      <c r="C31" s="8">
        <v>7.8</v>
      </c>
      <c r="D31" s="9" t="s">
        <v>75</v>
      </c>
      <c r="E31" s="10" t="s">
        <v>11</v>
      </c>
      <c r="F31">
        <f>(ROWS($C$31:$C$52)-ROW()+ROW($C$31)-0.5)/ROWS($C$31:$C$52)</f>
        <v>0.97727272727272729</v>
      </c>
      <c r="G31">
        <v>6.8</v>
      </c>
      <c r="H31">
        <v>8.9</v>
      </c>
      <c r="I31" s="11">
        <f>C31-G31</f>
        <v>1</v>
      </c>
      <c r="J31" s="11">
        <f>H31-C31</f>
        <v>1.1000000000000005</v>
      </c>
      <c r="L31">
        <v>0</v>
      </c>
      <c r="N31" t="str">
        <f>C31&amp;" ("&amp;D31&amp;")"</f>
        <v>7.8 (6.8,8.9)</v>
      </c>
      <c r="O31" t="str">
        <f>D31</f>
        <v>6.8,8.9</v>
      </c>
      <c r="P31">
        <v>6.8</v>
      </c>
      <c r="Q31">
        <v>8.9</v>
      </c>
    </row>
    <row r="32" spans="2:17" ht="15.75" thickBot="1" x14ac:dyDescent="0.3">
      <c r="B32" s="7" t="s">
        <v>13</v>
      </c>
      <c r="C32" s="14"/>
      <c r="D32" s="15"/>
      <c r="E32" s="16"/>
      <c r="F32">
        <f t="shared" ref="F32:F52" si="7">(ROWS($C$31:$C$52)-ROW()+ROW($C$31)-0.5)/ROWS($C$31:$C$52)</f>
        <v>0.93181818181818177</v>
      </c>
      <c r="G32" s="15"/>
      <c r="H32" s="17"/>
      <c r="I32" s="11"/>
      <c r="J32" s="11"/>
      <c r="L32">
        <v>0</v>
      </c>
    </row>
    <row r="33" spans="2:17" ht="15.75" thickBot="1" x14ac:dyDescent="0.3">
      <c r="B33" s="21" t="s">
        <v>16</v>
      </c>
      <c r="C33" s="8">
        <v>6.9</v>
      </c>
      <c r="D33" s="22" t="s">
        <v>78</v>
      </c>
      <c r="E33" s="10" t="s">
        <v>11</v>
      </c>
      <c r="F33">
        <f t="shared" si="7"/>
        <v>0.88636363636363635</v>
      </c>
      <c r="G33" s="23">
        <v>5.4</v>
      </c>
      <c r="H33" s="9">
        <v>8.5</v>
      </c>
      <c r="I33" s="11">
        <f t="shared" ref="I33" si="8">C33-G33</f>
        <v>1.5</v>
      </c>
      <c r="J33" s="11">
        <f t="shared" ref="J33" si="9">H33-C33</f>
        <v>1.5999999999999996</v>
      </c>
      <c r="L33">
        <v>0</v>
      </c>
      <c r="N33" t="str">
        <f>C33&amp;" ("&amp;D33&amp;")"</f>
        <v>6.9 (5.4,8.5)</v>
      </c>
      <c r="O33" t="str">
        <f>D33</f>
        <v>5.4,8.5</v>
      </c>
      <c r="P33">
        <v>5.4</v>
      </c>
      <c r="Q33">
        <v>8.5</v>
      </c>
    </row>
    <row r="34" spans="2:17" ht="15.75" thickBot="1" x14ac:dyDescent="0.3">
      <c r="B34" s="21" t="s">
        <v>20</v>
      </c>
      <c r="C34" s="8">
        <v>4.3</v>
      </c>
      <c r="D34" s="22" t="s">
        <v>79</v>
      </c>
      <c r="E34" s="24" t="s">
        <v>9</v>
      </c>
      <c r="F34">
        <f t="shared" si="7"/>
        <v>0.84090909090909094</v>
      </c>
      <c r="G34" s="23">
        <v>1.9</v>
      </c>
      <c r="H34" s="9">
        <v>6.7</v>
      </c>
      <c r="I34" s="11">
        <f>C34-G34</f>
        <v>2.4</v>
      </c>
      <c r="J34" s="11">
        <f>H34-C34</f>
        <v>2.4000000000000004</v>
      </c>
      <c r="L34">
        <v>0</v>
      </c>
      <c r="N34" t="str">
        <f>C34&amp;" ("&amp;D34&amp;")"</f>
        <v>4.3 (1.9,6.7)</v>
      </c>
      <c r="O34" t="str">
        <f>D34</f>
        <v>1.9,6.7</v>
      </c>
      <c r="P34">
        <v>1.9</v>
      </c>
      <c r="Q34">
        <v>6.7</v>
      </c>
    </row>
    <row r="35" spans="2:17" ht="15.75" thickBot="1" x14ac:dyDescent="0.3">
      <c r="B35" s="21" t="s">
        <v>24</v>
      </c>
      <c r="C35" s="8">
        <v>9.8000000000000007</v>
      </c>
      <c r="D35" s="22" t="s">
        <v>80</v>
      </c>
      <c r="E35" s="24" t="s">
        <v>11</v>
      </c>
      <c r="F35">
        <f t="shared" si="7"/>
        <v>0.79545454545454541</v>
      </c>
      <c r="G35" s="23">
        <v>8.4</v>
      </c>
      <c r="H35" s="9">
        <v>11.2</v>
      </c>
      <c r="I35" s="11">
        <f>C35-G35</f>
        <v>1.4000000000000004</v>
      </c>
      <c r="J35" s="11">
        <f>H35-C35</f>
        <v>1.3999999999999986</v>
      </c>
      <c r="L35">
        <v>0</v>
      </c>
      <c r="N35" t="str">
        <f>C35&amp;" ("&amp;D35&amp;")"</f>
        <v>9.8 (8.4,11.2)</v>
      </c>
      <c r="O35" t="str">
        <f>D35</f>
        <v>8.4,11.2</v>
      </c>
      <c r="P35">
        <v>8.4</v>
      </c>
      <c r="Q35">
        <v>11.2</v>
      </c>
    </row>
    <row r="36" spans="2:17" ht="15.75" thickBot="1" x14ac:dyDescent="0.3">
      <c r="B36" s="21" t="s">
        <v>28</v>
      </c>
      <c r="C36" s="8">
        <v>7.3</v>
      </c>
      <c r="D36" s="22" t="s">
        <v>81</v>
      </c>
      <c r="E36" s="10" t="s">
        <v>11</v>
      </c>
      <c r="F36">
        <f t="shared" si="7"/>
        <v>0.75</v>
      </c>
      <c r="G36" s="23">
        <v>3.3</v>
      </c>
      <c r="H36" s="9">
        <v>11.3</v>
      </c>
      <c r="I36" s="11">
        <f>C36-G36</f>
        <v>4</v>
      </c>
      <c r="J36" s="11">
        <f>H36-C36</f>
        <v>4.0000000000000009</v>
      </c>
      <c r="L36">
        <v>0</v>
      </c>
      <c r="N36" t="str">
        <f>C36&amp;" ("&amp;D36&amp;")"</f>
        <v>7.3 (3.3,11.3)</v>
      </c>
      <c r="O36" t="str">
        <f>D36</f>
        <v>3.3,11.3</v>
      </c>
      <c r="P36">
        <v>3.3</v>
      </c>
      <c r="Q36">
        <v>11.3</v>
      </c>
    </row>
    <row r="37" spans="2:17" ht="15.75" thickBot="1" x14ac:dyDescent="0.3">
      <c r="B37" s="3" t="s">
        <v>30</v>
      </c>
      <c r="C37" s="14"/>
      <c r="D37" s="27"/>
      <c r="E37" s="16"/>
      <c r="F37">
        <f t="shared" si="7"/>
        <v>0.70454545454545459</v>
      </c>
      <c r="G37" s="27"/>
      <c r="H37" s="15"/>
      <c r="I37" s="11"/>
      <c r="J37" s="11"/>
      <c r="L37">
        <v>0</v>
      </c>
    </row>
    <row r="38" spans="2:17" ht="15.75" thickBot="1" x14ac:dyDescent="0.3">
      <c r="B38" s="7" t="s">
        <v>7</v>
      </c>
      <c r="C38" s="8">
        <v>3.9</v>
      </c>
      <c r="D38" s="9" t="s">
        <v>76</v>
      </c>
      <c r="E38" s="10" t="s">
        <v>11</v>
      </c>
      <c r="F38">
        <f t="shared" si="7"/>
        <v>0.65909090909090906</v>
      </c>
      <c r="G38">
        <v>2.8</v>
      </c>
      <c r="H38">
        <v>5</v>
      </c>
      <c r="I38" s="11">
        <f t="shared" ref="I38" si="10">C38-G38</f>
        <v>1.1000000000000001</v>
      </c>
      <c r="J38" s="11">
        <f t="shared" ref="J38" si="11">H38-C38</f>
        <v>1.1000000000000001</v>
      </c>
      <c r="L38">
        <v>0</v>
      </c>
      <c r="N38" t="str">
        <f>C38&amp;" ("&amp;D38&amp;")"</f>
        <v>3.9 (2.8,5.0)</v>
      </c>
      <c r="O38" t="str">
        <f>D38</f>
        <v>2.8,5.0</v>
      </c>
      <c r="P38">
        <v>2.8</v>
      </c>
      <c r="Q38">
        <v>5</v>
      </c>
    </row>
    <row r="39" spans="2:17" ht="15.75" thickBot="1" x14ac:dyDescent="0.3">
      <c r="B39" s="7" t="s">
        <v>13</v>
      </c>
      <c r="C39" s="14"/>
      <c r="D39" s="15"/>
      <c r="E39" s="16"/>
      <c r="F39">
        <f t="shared" si="7"/>
        <v>0.61363636363636365</v>
      </c>
      <c r="G39" s="15"/>
      <c r="H39" s="17"/>
      <c r="I39" s="11"/>
      <c r="J39" s="11"/>
      <c r="L39">
        <v>0</v>
      </c>
    </row>
    <row r="40" spans="2:17" ht="15.75" thickBot="1" x14ac:dyDescent="0.3">
      <c r="B40" s="21" t="s">
        <v>36</v>
      </c>
      <c r="C40" s="8">
        <v>5.9</v>
      </c>
      <c r="D40" s="22" t="s">
        <v>82</v>
      </c>
      <c r="E40" s="10" t="s">
        <v>11</v>
      </c>
      <c r="F40">
        <f t="shared" si="7"/>
        <v>0.56818181818181823</v>
      </c>
      <c r="G40">
        <v>4.3</v>
      </c>
      <c r="H40">
        <v>7.4</v>
      </c>
      <c r="I40" s="11">
        <f>C40-G40</f>
        <v>1.6000000000000005</v>
      </c>
      <c r="J40" s="11">
        <f>H40-C40</f>
        <v>1.5</v>
      </c>
      <c r="L40">
        <v>0</v>
      </c>
      <c r="N40" t="str">
        <f>C40&amp;" ("&amp;D40&amp;")"</f>
        <v>5.9 (4.3,7.4)</v>
      </c>
      <c r="O40" t="str">
        <f>D40</f>
        <v>4.3,7.4</v>
      </c>
      <c r="P40">
        <v>4.3</v>
      </c>
      <c r="Q40">
        <v>7.4</v>
      </c>
    </row>
    <row r="41" spans="2:17" ht="15.75" thickBot="1" x14ac:dyDescent="0.3">
      <c r="B41" s="21" t="s">
        <v>40</v>
      </c>
      <c r="C41" s="8">
        <v>3.2</v>
      </c>
      <c r="D41" s="22" t="s">
        <v>83</v>
      </c>
      <c r="E41" s="10" t="s">
        <v>9</v>
      </c>
      <c r="F41">
        <f t="shared" si="7"/>
        <v>0.52272727272727271</v>
      </c>
      <c r="G41">
        <v>1</v>
      </c>
      <c r="H41">
        <v>5.4</v>
      </c>
      <c r="I41" s="11">
        <f>C41-G41</f>
        <v>2.2000000000000002</v>
      </c>
      <c r="J41" s="11">
        <f>H41-C41</f>
        <v>2.2000000000000002</v>
      </c>
      <c r="L41">
        <v>0</v>
      </c>
      <c r="N41" t="str">
        <f>C41&amp;" ("&amp;D41&amp;")"</f>
        <v>3.2 (1.0,5.4)</v>
      </c>
      <c r="O41" t="str">
        <f>D41</f>
        <v>1.0,5.4</v>
      </c>
      <c r="P41">
        <v>1</v>
      </c>
      <c r="Q41">
        <v>5.4</v>
      </c>
    </row>
    <row r="42" spans="2:17" ht="15.75" thickBot="1" x14ac:dyDescent="0.3">
      <c r="B42" s="21" t="s">
        <v>44</v>
      </c>
      <c r="C42" s="8">
        <v>3.3</v>
      </c>
      <c r="D42" s="22" t="s">
        <v>84</v>
      </c>
      <c r="E42" s="24" t="s">
        <v>85</v>
      </c>
      <c r="F42">
        <f t="shared" si="7"/>
        <v>0.47727272727272729</v>
      </c>
      <c r="G42">
        <v>0</v>
      </c>
      <c r="H42">
        <v>6.7</v>
      </c>
      <c r="I42" s="11">
        <f>C42-G42</f>
        <v>3.3</v>
      </c>
      <c r="J42" s="11">
        <f>H42-C42</f>
        <v>3.4000000000000004</v>
      </c>
      <c r="L42">
        <v>0</v>
      </c>
      <c r="N42" t="str">
        <f>C42&amp;" ("&amp;D42&amp;")"</f>
        <v>3.3 (0.0,6.7)</v>
      </c>
      <c r="O42" t="str">
        <f>D42</f>
        <v>0.0,6.7</v>
      </c>
      <c r="P42">
        <v>0</v>
      </c>
      <c r="Q42">
        <v>6.7</v>
      </c>
    </row>
    <row r="43" spans="2:17" ht="15.75" thickBot="1" x14ac:dyDescent="0.3">
      <c r="B43" s="21" t="s">
        <v>47</v>
      </c>
      <c r="C43" s="8">
        <v>0.8</v>
      </c>
      <c r="D43" s="22" t="s">
        <v>86</v>
      </c>
      <c r="E43" s="10" t="s">
        <v>85</v>
      </c>
      <c r="F43">
        <f t="shared" si="7"/>
        <v>0.43181818181818182</v>
      </c>
      <c r="G43">
        <v>-1.6</v>
      </c>
      <c r="H43">
        <v>3.3</v>
      </c>
      <c r="I43" s="11">
        <f>C43-G43</f>
        <v>2.4000000000000004</v>
      </c>
      <c r="J43" s="11">
        <f>H43-C43</f>
        <v>2.5</v>
      </c>
      <c r="L43">
        <v>0</v>
      </c>
      <c r="N43" t="str">
        <f>C43&amp;" ("&amp;D43&amp;")"</f>
        <v>0.8 (-1.6,3.3)</v>
      </c>
      <c r="O43" t="str">
        <f>D43</f>
        <v>-1.6,3.3</v>
      </c>
      <c r="P43">
        <v>-1.6</v>
      </c>
      <c r="Q43">
        <v>3.3</v>
      </c>
    </row>
    <row r="44" spans="2:17" ht="15.75" thickBot="1" x14ac:dyDescent="0.3">
      <c r="B44" s="3" t="s">
        <v>50</v>
      </c>
      <c r="C44" s="14"/>
      <c r="D44" s="27"/>
      <c r="E44" s="16"/>
      <c r="F44">
        <f t="shared" si="7"/>
        <v>0.38636363636363635</v>
      </c>
      <c r="G44" s="27"/>
      <c r="H44" s="15"/>
      <c r="I44" s="11"/>
      <c r="J44" s="11"/>
      <c r="L44">
        <v>0</v>
      </c>
    </row>
    <row r="45" spans="2:17" ht="15.75" thickBot="1" x14ac:dyDescent="0.3">
      <c r="B45" s="7" t="s">
        <v>7</v>
      </c>
      <c r="C45" s="8">
        <v>7.3</v>
      </c>
      <c r="D45" s="23" t="s">
        <v>77</v>
      </c>
      <c r="E45" s="31" t="s">
        <v>11</v>
      </c>
      <c r="F45">
        <f t="shared" si="7"/>
        <v>0.34090909090909088</v>
      </c>
      <c r="G45">
        <v>6.4</v>
      </c>
      <c r="H45">
        <v>8.1999999999999993</v>
      </c>
      <c r="I45" s="11">
        <f t="shared" ref="I45" si="12">C45-G45</f>
        <v>0.89999999999999947</v>
      </c>
      <c r="J45" s="11">
        <f t="shared" ref="J45" si="13">H45-C45</f>
        <v>0.89999999999999947</v>
      </c>
      <c r="L45">
        <v>0</v>
      </c>
      <c r="N45" t="str">
        <f>C45&amp;" ("&amp;D45&amp;")"</f>
        <v>7.3 (6.4,8.2)</v>
      </c>
      <c r="O45" t="str">
        <f>D45</f>
        <v>6.4,8.2</v>
      </c>
      <c r="P45">
        <v>6.4</v>
      </c>
      <c r="Q45">
        <v>8.1999999999999993</v>
      </c>
    </row>
    <row r="46" spans="2:17" ht="15.75" thickBot="1" x14ac:dyDescent="0.3">
      <c r="B46" s="7" t="s">
        <v>13</v>
      </c>
      <c r="C46" s="14"/>
      <c r="D46" s="27"/>
      <c r="E46" s="33"/>
      <c r="F46">
        <f t="shared" si="7"/>
        <v>0.29545454545454547</v>
      </c>
      <c r="G46" s="27"/>
      <c r="H46" s="15"/>
      <c r="I46" s="11"/>
      <c r="J46" s="11"/>
      <c r="L46">
        <v>0</v>
      </c>
    </row>
    <row r="47" spans="2:17" ht="15.75" thickBot="1" x14ac:dyDescent="0.3">
      <c r="B47" s="21" t="s">
        <v>53</v>
      </c>
      <c r="C47" s="8">
        <v>6.5</v>
      </c>
      <c r="D47" s="22" t="s">
        <v>87</v>
      </c>
      <c r="E47" s="10" t="s">
        <v>11</v>
      </c>
      <c r="F47">
        <f t="shared" si="7"/>
        <v>0.25</v>
      </c>
      <c r="G47" s="23">
        <v>5.3</v>
      </c>
      <c r="H47" s="9">
        <v>7.7</v>
      </c>
      <c r="I47" s="11">
        <f>C47-G47</f>
        <v>1.2000000000000002</v>
      </c>
      <c r="J47" s="11">
        <f>H47-C47</f>
        <v>1.2000000000000002</v>
      </c>
      <c r="L47">
        <v>0</v>
      </c>
      <c r="N47" t="str">
        <f>C47&amp;" ("&amp;D47&amp;")"</f>
        <v>6.5 (5.3,7.7)</v>
      </c>
      <c r="O47" t="str">
        <f>D47</f>
        <v>5.3,7.7</v>
      </c>
      <c r="P47">
        <v>5.3</v>
      </c>
      <c r="Q47">
        <v>7.7</v>
      </c>
    </row>
    <row r="48" spans="2:17" ht="15.75" thickBot="1" x14ac:dyDescent="0.3">
      <c r="B48" s="21" t="s">
        <v>56</v>
      </c>
      <c r="C48" s="8">
        <v>3.9</v>
      </c>
      <c r="D48" s="22" t="s">
        <v>88</v>
      </c>
      <c r="E48" s="10" t="s">
        <v>33</v>
      </c>
      <c r="F48">
        <f t="shared" si="7"/>
        <v>0.20454545454545456</v>
      </c>
      <c r="G48" s="23">
        <v>0.4</v>
      </c>
      <c r="H48" s="9">
        <v>7.5</v>
      </c>
      <c r="I48" s="11">
        <f>C48-G48</f>
        <v>3.5</v>
      </c>
      <c r="J48" s="11">
        <f>H48-C48</f>
        <v>3.6</v>
      </c>
      <c r="L48">
        <v>0</v>
      </c>
      <c r="N48" t="str">
        <f>C48&amp;" ("&amp;D48&amp;")"</f>
        <v>3.9 (0.4,7.5)</v>
      </c>
      <c r="O48" t="str">
        <f>D48</f>
        <v>0.4,7.5</v>
      </c>
      <c r="P48">
        <v>0.4</v>
      </c>
      <c r="Q48">
        <v>7.5</v>
      </c>
    </row>
    <row r="49" spans="2:17" ht="15.75" thickBot="1" x14ac:dyDescent="0.3">
      <c r="B49" s="21" t="s">
        <v>59</v>
      </c>
      <c r="C49" s="8">
        <v>9.4</v>
      </c>
      <c r="D49" s="22" t="s">
        <v>89</v>
      </c>
      <c r="E49" s="10" t="s">
        <v>11</v>
      </c>
      <c r="F49">
        <f t="shared" si="7"/>
        <v>0.15909090909090909</v>
      </c>
      <c r="G49" s="23">
        <v>7.8</v>
      </c>
      <c r="H49" s="9">
        <v>10.9</v>
      </c>
      <c r="I49" s="11">
        <f>C49-G49</f>
        <v>1.6000000000000005</v>
      </c>
      <c r="J49" s="11">
        <f>H49-C49</f>
        <v>1.5</v>
      </c>
      <c r="L49">
        <v>0</v>
      </c>
      <c r="N49" t="str">
        <f>C49&amp;" ("&amp;D49&amp;")"</f>
        <v>9.4 (7.8,10.9)</v>
      </c>
      <c r="O49" t="str">
        <f>D49</f>
        <v>7.8,10.9</v>
      </c>
      <c r="P49">
        <v>7.8</v>
      </c>
      <c r="Q49">
        <v>10.9</v>
      </c>
    </row>
    <row r="50" spans="2:17" ht="15.75" thickBot="1" x14ac:dyDescent="0.3">
      <c r="B50" s="21" t="s">
        <v>62</v>
      </c>
      <c r="C50" s="8">
        <v>7</v>
      </c>
      <c r="D50" s="22" t="s">
        <v>90</v>
      </c>
      <c r="E50" s="24" t="s">
        <v>11</v>
      </c>
      <c r="F50">
        <f t="shared" si="7"/>
        <v>0.11363636363636363</v>
      </c>
      <c r="G50" s="23">
        <v>4</v>
      </c>
      <c r="H50" s="9">
        <v>9.9</v>
      </c>
      <c r="I50" s="11">
        <f>C50-G50</f>
        <v>3</v>
      </c>
      <c r="J50" s="11">
        <f>H50-C50</f>
        <v>2.9000000000000004</v>
      </c>
      <c r="L50">
        <v>0</v>
      </c>
      <c r="N50" t="str">
        <f>C50&amp;" ("&amp;D50&amp;")"</f>
        <v>7 (4.0,9.9)</v>
      </c>
      <c r="O50" t="str">
        <f>D50</f>
        <v>4.0,9.9</v>
      </c>
      <c r="P50">
        <v>4</v>
      </c>
      <c r="Q50">
        <v>9.9</v>
      </c>
    </row>
    <row r="51" spans="2:17" ht="15.75" thickBot="1" x14ac:dyDescent="0.3">
      <c r="B51" s="35" t="s">
        <v>66</v>
      </c>
      <c r="C51" s="15"/>
      <c r="D51" s="27"/>
      <c r="E51" s="36"/>
      <c r="F51">
        <f t="shared" si="7"/>
        <v>6.8181818181818177E-2</v>
      </c>
      <c r="G51" s="23"/>
      <c r="H51" s="37"/>
      <c r="L51">
        <v>0</v>
      </c>
    </row>
    <row r="52" spans="2:17" ht="30.75" thickBot="1" x14ac:dyDescent="0.3">
      <c r="B52" s="7" t="s">
        <v>69</v>
      </c>
      <c r="C52" s="8">
        <v>17.100000000000001</v>
      </c>
      <c r="D52" s="22" t="s">
        <v>91</v>
      </c>
      <c r="E52" s="10" t="s">
        <v>11</v>
      </c>
      <c r="F52">
        <f t="shared" si="7"/>
        <v>2.2727272727272728E-2</v>
      </c>
      <c r="G52" s="23">
        <v>14.6</v>
      </c>
      <c r="H52" s="9">
        <v>19.600000000000001</v>
      </c>
      <c r="I52" s="11">
        <f t="shared" ref="I52" si="14">C52-G52</f>
        <v>2.5000000000000018</v>
      </c>
      <c r="J52" s="11">
        <f t="shared" ref="J52" si="15">H52-C52</f>
        <v>2.5</v>
      </c>
      <c r="L52">
        <v>0</v>
      </c>
      <c r="N52" t="str">
        <f>C52&amp;" ("&amp;D52&amp;")"</f>
        <v>17.1 (14.6,19.6)</v>
      </c>
      <c r="O52" t="str">
        <f>D52</f>
        <v>14.6,19.6</v>
      </c>
      <c r="P52">
        <v>14.6</v>
      </c>
      <c r="Q52">
        <v>19.600000000000001</v>
      </c>
    </row>
    <row r="54" spans="2:17" ht="15.75" thickBot="1" x14ac:dyDescent="0.3"/>
    <row r="55" spans="2:17" ht="15.75" thickBot="1" x14ac:dyDescent="0.3">
      <c r="C55" s="56" t="s">
        <v>72</v>
      </c>
      <c r="D55" s="57"/>
      <c r="E55" s="58"/>
    </row>
    <row r="56" spans="2:17" ht="15.75" thickBot="1" x14ac:dyDescent="0.3">
      <c r="B56" s="3" t="s">
        <v>3</v>
      </c>
      <c r="F56" t="s">
        <v>4</v>
      </c>
      <c r="I56" t="s">
        <v>5</v>
      </c>
      <c r="J56" t="s">
        <v>6</v>
      </c>
    </row>
    <row r="57" spans="2:17" ht="15.75" thickBot="1" x14ac:dyDescent="0.3">
      <c r="B57" s="7" t="s">
        <v>7</v>
      </c>
      <c r="C57" s="8">
        <v>8.6</v>
      </c>
      <c r="D57" s="9" t="s">
        <v>108</v>
      </c>
      <c r="E57" s="10" t="s">
        <v>11</v>
      </c>
      <c r="F57">
        <f>(ROWS($C$57:$C$78)-ROW()+ROW($C$57)-0.5)/ROWS($C$57:$C$78)</f>
        <v>0.97727272727272729</v>
      </c>
      <c r="G57">
        <v>7.6</v>
      </c>
      <c r="H57">
        <v>9.6999999999999993</v>
      </c>
      <c r="I57" s="11">
        <f>C57-G57</f>
        <v>1</v>
      </c>
      <c r="J57" s="11">
        <f>H57-C57</f>
        <v>1.0999999999999996</v>
      </c>
      <c r="L57">
        <v>0</v>
      </c>
      <c r="N57" t="str">
        <f>C57&amp;" ("&amp;D57&amp;")"</f>
        <v>8.6 (7.6,9.7)</v>
      </c>
      <c r="O57" t="str">
        <f>D57</f>
        <v>7.6,9.7</v>
      </c>
      <c r="P57">
        <v>7.6</v>
      </c>
      <c r="Q57">
        <v>9.6999999999999993</v>
      </c>
    </row>
    <row r="58" spans="2:17" ht="15.75" thickBot="1" x14ac:dyDescent="0.3">
      <c r="B58" s="7" t="s">
        <v>13</v>
      </c>
      <c r="C58" s="14"/>
      <c r="D58" s="15"/>
      <c r="E58" s="16"/>
      <c r="F58">
        <f t="shared" ref="F58:F78" si="16">(ROWS($C$57:$C$78)-ROW()+ROW($C$57)-0.5)/ROWS($C$57:$C$78)</f>
        <v>0.93181818181818177</v>
      </c>
      <c r="G58" s="15"/>
      <c r="H58" s="17"/>
      <c r="I58" s="11"/>
      <c r="J58" s="11"/>
      <c r="L58">
        <v>0</v>
      </c>
    </row>
    <row r="59" spans="2:17" ht="15.75" thickBot="1" x14ac:dyDescent="0.3">
      <c r="B59" s="21" t="s">
        <v>16</v>
      </c>
      <c r="C59" s="8">
        <v>8.3000000000000007</v>
      </c>
      <c r="D59" s="22" t="s">
        <v>111</v>
      </c>
      <c r="E59" s="10" t="s">
        <v>11</v>
      </c>
      <c r="F59">
        <f t="shared" si="16"/>
        <v>0.88636363636363635</v>
      </c>
      <c r="G59" s="23">
        <v>6.7</v>
      </c>
      <c r="H59" s="9">
        <v>9.8000000000000007</v>
      </c>
      <c r="I59" s="11">
        <f t="shared" ref="I59" si="17">C59-G59</f>
        <v>1.6000000000000005</v>
      </c>
      <c r="J59" s="11">
        <f t="shared" ref="J59" si="18">H59-C59</f>
        <v>1.5</v>
      </c>
      <c r="L59">
        <v>0</v>
      </c>
      <c r="N59" t="str">
        <f>C59&amp;" ("&amp;D59&amp;")"</f>
        <v>8.3 (6.7,9.8)</v>
      </c>
      <c r="O59" t="str">
        <f>D59</f>
        <v>6.7,9.8</v>
      </c>
      <c r="P59">
        <v>6.7</v>
      </c>
      <c r="Q59">
        <v>9.8000000000000007</v>
      </c>
    </row>
    <row r="60" spans="2:17" ht="15.75" thickBot="1" x14ac:dyDescent="0.3">
      <c r="B60" s="21" t="s">
        <v>20</v>
      </c>
      <c r="C60" s="8">
        <v>5.9</v>
      </c>
      <c r="D60" s="22" t="s">
        <v>112</v>
      </c>
      <c r="E60" s="24" t="s">
        <v>11</v>
      </c>
      <c r="F60">
        <f t="shared" si="16"/>
        <v>0.84090909090909094</v>
      </c>
      <c r="G60" s="23">
        <v>3.5</v>
      </c>
      <c r="H60" s="9">
        <v>8.4</v>
      </c>
      <c r="I60" s="11">
        <f>C60-G60</f>
        <v>2.4000000000000004</v>
      </c>
      <c r="J60" s="11">
        <f>H60-C60</f>
        <v>2.5</v>
      </c>
      <c r="L60">
        <v>0</v>
      </c>
      <c r="N60" t="str">
        <f>C60&amp;" ("&amp;D60&amp;")"</f>
        <v>5.9 (3.5,8.4)</v>
      </c>
      <c r="O60" t="str">
        <f>D60</f>
        <v>3.5,8.4</v>
      </c>
      <c r="P60">
        <v>3.5</v>
      </c>
      <c r="Q60">
        <v>8.4</v>
      </c>
    </row>
    <row r="61" spans="2:17" ht="15.75" thickBot="1" x14ac:dyDescent="0.3">
      <c r="B61" s="21" t="s">
        <v>24</v>
      </c>
      <c r="C61" s="8">
        <v>9.9</v>
      </c>
      <c r="D61" s="22" t="s">
        <v>113</v>
      </c>
      <c r="E61" s="24" t="s">
        <v>11</v>
      </c>
      <c r="F61">
        <f t="shared" si="16"/>
        <v>0.79545454545454541</v>
      </c>
      <c r="G61" s="23">
        <v>8.5</v>
      </c>
      <c r="H61" s="9">
        <v>11.3</v>
      </c>
      <c r="I61" s="11">
        <f>C61-G61</f>
        <v>1.4000000000000004</v>
      </c>
      <c r="J61" s="11">
        <f>H61-C61</f>
        <v>1.4000000000000004</v>
      </c>
      <c r="L61">
        <v>0</v>
      </c>
      <c r="N61" t="str">
        <f>C61&amp;" ("&amp;D61&amp;")"</f>
        <v>9.9 (8.5,11.3)</v>
      </c>
      <c r="O61" t="str">
        <f>D61</f>
        <v>8.5,11.3</v>
      </c>
      <c r="P61">
        <v>8.5</v>
      </c>
      <c r="Q61">
        <v>11.3</v>
      </c>
    </row>
    <row r="62" spans="2:17" ht="15.75" thickBot="1" x14ac:dyDescent="0.3">
      <c r="B62" s="21" t="s">
        <v>28</v>
      </c>
      <c r="C62" s="8">
        <v>7.2</v>
      </c>
      <c r="D62" s="22" t="s">
        <v>114</v>
      </c>
      <c r="E62" s="10" t="s">
        <v>9</v>
      </c>
      <c r="F62">
        <f t="shared" si="16"/>
        <v>0.75</v>
      </c>
      <c r="G62" s="23">
        <v>3.1</v>
      </c>
      <c r="H62" s="9">
        <v>11.4</v>
      </c>
      <c r="I62" s="11">
        <f>C62-G62</f>
        <v>4.0999999999999996</v>
      </c>
      <c r="J62" s="11">
        <f>H62-C62</f>
        <v>4.2</v>
      </c>
      <c r="L62">
        <v>0</v>
      </c>
      <c r="N62" t="str">
        <f>C62&amp;" ("&amp;D62&amp;")"</f>
        <v>7.2 (3.1,11.4)</v>
      </c>
      <c r="O62" t="str">
        <f>D62</f>
        <v>3.1,11.4</v>
      </c>
      <c r="P62">
        <v>3.1</v>
      </c>
      <c r="Q62">
        <v>11.4</v>
      </c>
    </row>
    <row r="63" spans="2:17" ht="15.75" thickBot="1" x14ac:dyDescent="0.3">
      <c r="B63" s="3" t="s">
        <v>30</v>
      </c>
      <c r="C63" s="14"/>
      <c r="D63" s="27"/>
      <c r="E63" s="16"/>
      <c r="F63">
        <f t="shared" si="16"/>
        <v>0.70454545454545459</v>
      </c>
      <c r="G63" s="27"/>
      <c r="H63" s="15"/>
      <c r="I63" s="11"/>
      <c r="J63" s="11"/>
      <c r="L63">
        <v>0</v>
      </c>
    </row>
    <row r="64" spans="2:17" ht="15.75" thickBot="1" x14ac:dyDescent="0.3">
      <c r="B64" s="7" t="s">
        <v>7</v>
      </c>
      <c r="C64" s="8">
        <v>-0.1</v>
      </c>
      <c r="D64" s="9" t="s">
        <v>109</v>
      </c>
      <c r="E64" s="10"/>
      <c r="F64">
        <f t="shared" si="16"/>
        <v>0.65909090909090906</v>
      </c>
      <c r="G64">
        <v>-1.2</v>
      </c>
      <c r="H64">
        <v>1</v>
      </c>
      <c r="I64" s="11">
        <f t="shared" ref="I64" si="19">C64-G64</f>
        <v>1.0999999999999999</v>
      </c>
      <c r="J64" s="11">
        <f t="shared" ref="J64" si="20">H64-C64</f>
        <v>1.1000000000000001</v>
      </c>
      <c r="L64">
        <v>0</v>
      </c>
      <c r="N64" t="str">
        <f>C64&amp;" ("&amp;D64&amp;")"</f>
        <v>-0.1 (-1.2,1.0)</v>
      </c>
      <c r="O64" t="str">
        <f>D64</f>
        <v>-1.2,1.0</v>
      </c>
      <c r="P64">
        <v>-1.2</v>
      </c>
      <c r="Q64">
        <v>1</v>
      </c>
    </row>
    <row r="65" spans="2:17" ht="15.75" thickBot="1" x14ac:dyDescent="0.3">
      <c r="B65" s="7" t="s">
        <v>13</v>
      </c>
      <c r="C65" s="14"/>
      <c r="D65" s="15"/>
      <c r="E65" s="16"/>
      <c r="F65">
        <f t="shared" si="16"/>
        <v>0.61363636363636365</v>
      </c>
      <c r="G65" s="15"/>
      <c r="H65" s="17"/>
      <c r="I65" s="11"/>
      <c r="J65" s="11"/>
      <c r="L65">
        <v>0</v>
      </c>
    </row>
    <row r="66" spans="2:17" ht="15.75" thickBot="1" x14ac:dyDescent="0.3">
      <c r="B66" s="21" t="s">
        <v>36</v>
      </c>
      <c r="C66" s="8">
        <v>2.2000000000000002</v>
      </c>
      <c r="D66" s="22" t="s">
        <v>115</v>
      </c>
      <c r="E66" s="10" t="s">
        <v>9</v>
      </c>
      <c r="F66">
        <f t="shared" si="16"/>
        <v>0.56818181818181823</v>
      </c>
      <c r="G66">
        <v>0.6</v>
      </c>
      <c r="H66">
        <v>3.8</v>
      </c>
      <c r="I66" s="11">
        <f>C66-G66</f>
        <v>1.6</v>
      </c>
      <c r="J66" s="11">
        <f>H66-C66</f>
        <v>1.5999999999999996</v>
      </c>
      <c r="L66">
        <v>0</v>
      </c>
      <c r="N66" t="str">
        <f>C66&amp;" ("&amp;D66&amp;")"</f>
        <v>2.2 (0.6,3.8)</v>
      </c>
      <c r="O66" t="str">
        <f>D66</f>
        <v>0.6,3.8</v>
      </c>
      <c r="P66">
        <v>0.6</v>
      </c>
      <c r="Q66">
        <v>3.8</v>
      </c>
    </row>
    <row r="67" spans="2:17" ht="15.75" thickBot="1" x14ac:dyDescent="0.3">
      <c r="B67" s="21" t="s">
        <v>40</v>
      </c>
      <c r="C67" s="8">
        <v>-0.1</v>
      </c>
      <c r="D67" s="22" t="s">
        <v>116</v>
      </c>
      <c r="E67" s="10" t="s">
        <v>85</v>
      </c>
      <c r="F67">
        <f t="shared" si="16"/>
        <v>0.52272727272727271</v>
      </c>
      <c r="G67">
        <v>-2.2999999999999998</v>
      </c>
      <c r="H67">
        <v>2.1</v>
      </c>
      <c r="I67" s="11">
        <f>C67-G67</f>
        <v>2.1999999999999997</v>
      </c>
      <c r="J67" s="11">
        <f>H67-C67</f>
        <v>2.2000000000000002</v>
      </c>
      <c r="L67">
        <v>0</v>
      </c>
      <c r="N67" t="str">
        <f>C67&amp;" ("&amp;D67&amp;")"</f>
        <v>-0.1 (-2.3,2.1)</v>
      </c>
      <c r="O67" t="str">
        <f>D67</f>
        <v>-2.3,2.1</v>
      </c>
      <c r="P67">
        <v>-2.2999999999999998</v>
      </c>
      <c r="Q67">
        <v>2.1</v>
      </c>
    </row>
    <row r="68" spans="2:17" ht="15.75" thickBot="1" x14ac:dyDescent="0.3">
      <c r="B68" s="21" t="s">
        <v>44</v>
      </c>
      <c r="C68" s="8">
        <v>-2.4</v>
      </c>
      <c r="D68" s="22" t="s">
        <v>117</v>
      </c>
      <c r="E68" s="24" t="s">
        <v>85</v>
      </c>
      <c r="F68">
        <f t="shared" si="16"/>
        <v>0.47727272727272729</v>
      </c>
      <c r="G68">
        <v>-6</v>
      </c>
      <c r="H68">
        <v>1.1000000000000001</v>
      </c>
      <c r="I68" s="11">
        <f>C68-G68</f>
        <v>3.6</v>
      </c>
      <c r="J68" s="11">
        <f>H68-C68</f>
        <v>3.5</v>
      </c>
      <c r="L68">
        <v>0</v>
      </c>
      <c r="N68" t="str">
        <f>C68&amp;" ("&amp;D68&amp;")"</f>
        <v>-2.4 (-6.0,1.1)</v>
      </c>
      <c r="O68" t="str">
        <f>D68</f>
        <v>-6.0,1.1</v>
      </c>
      <c r="P68">
        <v>-6</v>
      </c>
      <c r="Q68">
        <v>1.1000000000000001</v>
      </c>
    </row>
    <row r="69" spans="2:17" ht="15.75" thickBot="1" x14ac:dyDescent="0.3">
      <c r="B69" s="21" t="s">
        <v>47</v>
      </c>
      <c r="C69" s="8">
        <v>-5.0999999999999996</v>
      </c>
      <c r="D69" s="22" t="s">
        <v>118</v>
      </c>
      <c r="E69" s="10" t="s">
        <v>11</v>
      </c>
      <c r="F69">
        <f t="shared" si="16"/>
        <v>0.43181818181818182</v>
      </c>
      <c r="G69">
        <v>-7.5</v>
      </c>
      <c r="H69">
        <v>-2.6</v>
      </c>
      <c r="I69" s="11">
        <f>C69-G69</f>
        <v>2.4000000000000004</v>
      </c>
      <c r="J69" s="11">
        <f>H69-C69</f>
        <v>2.4999999999999996</v>
      </c>
      <c r="L69">
        <v>0</v>
      </c>
      <c r="N69" t="str">
        <f>C69&amp;" ("&amp;D69&amp;")"</f>
        <v>-5.1 (-7.5,-2.6)</v>
      </c>
      <c r="O69" t="str">
        <f>D69</f>
        <v>-7.5,-2.6</v>
      </c>
      <c r="P69">
        <v>-7.5</v>
      </c>
      <c r="Q69">
        <v>-2.6</v>
      </c>
    </row>
    <row r="70" spans="2:17" ht="15.75" thickBot="1" x14ac:dyDescent="0.3">
      <c r="B70" s="3" t="s">
        <v>50</v>
      </c>
      <c r="C70" s="14"/>
      <c r="D70" s="27"/>
      <c r="E70" s="16"/>
      <c r="F70">
        <f t="shared" si="16"/>
        <v>0.38636363636363635</v>
      </c>
      <c r="G70" s="27"/>
      <c r="H70" s="15"/>
      <c r="I70" s="11"/>
      <c r="J70" s="11"/>
      <c r="L70">
        <v>0</v>
      </c>
    </row>
    <row r="71" spans="2:17" ht="15.75" thickBot="1" x14ac:dyDescent="0.3">
      <c r="B71" s="7" t="s">
        <v>7</v>
      </c>
      <c r="C71" s="8">
        <v>9.9</v>
      </c>
      <c r="D71" s="23" t="s">
        <v>110</v>
      </c>
      <c r="E71" s="31" t="s">
        <v>11</v>
      </c>
      <c r="F71">
        <f t="shared" si="16"/>
        <v>0.34090909090909088</v>
      </c>
      <c r="G71">
        <v>9</v>
      </c>
      <c r="H71">
        <v>10.8</v>
      </c>
      <c r="I71" s="11">
        <f t="shared" ref="I71" si="21">C71-G71</f>
        <v>0.90000000000000036</v>
      </c>
      <c r="J71" s="11">
        <f t="shared" ref="J71" si="22">H71-C71</f>
        <v>0.90000000000000036</v>
      </c>
      <c r="L71">
        <v>0</v>
      </c>
      <c r="N71" t="str">
        <f>C71&amp;" ("&amp;D71&amp;")"</f>
        <v>9.9 (9.0,10.8)</v>
      </c>
      <c r="O71" t="str">
        <f>D71</f>
        <v>9.0,10.8</v>
      </c>
      <c r="P71">
        <v>9</v>
      </c>
      <c r="Q71">
        <v>10.8</v>
      </c>
    </row>
    <row r="72" spans="2:17" ht="15.75" thickBot="1" x14ac:dyDescent="0.3">
      <c r="B72" s="7" t="s">
        <v>13</v>
      </c>
      <c r="C72" s="14"/>
      <c r="D72" s="27"/>
      <c r="E72" s="33"/>
      <c r="F72">
        <f t="shared" si="16"/>
        <v>0.29545454545454547</v>
      </c>
      <c r="G72" s="27"/>
      <c r="H72" s="15"/>
      <c r="I72" s="11"/>
      <c r="J72" s="11"/>
      <c r="L72">
        <v>0</v>
      </c>
    </row>
    <row r="73" spans="2:17" ht="15.75" thickBot="1" x14ac:dyDescent="0.3">
      <c r="B73" s="21" t="s">
        <v>53</v>
      </c>
      <c r="C73" s="8">
        <v>9.8000000000000007</v>
      </c>
      <c r="D73" s="22" t="s">
        <v>119</v>
      </c>
      <c r="E73" s="10" t="s">
        <v>11</v>
      </c>
      <c r="F73">
        <f t="shared" si="16"/>
        <v>0.25</v>
      </c>
      <c r="G73" s="23">
        <v>8.6</v>
      </c>
      <c r="H73" s="9">
        <v>11.1</v>
      </c>
      <c r="I73" s="11">
        <f>C73-G73</f>
        <v>1.2000000000000011</v>
      </c>
      <c r="J73" s="11">
        <f>H73-C73</f>
        <v>1.2999999999999989</v>
      </c>
      <c r="L73">
        <v>0</v>
      </c>
      <c r="N73" t="str">
        <f>C73&amp;" ("&amp;D73&amp;")"</f>
        <v>9.8 (8.6,11.1)</v>
      </c>
      <c r="O73" t="str">
        <f>D73</f>
        <v>8.6,11.1</v>
      </c>
      <c r="P73">
        <v>8.6</v>
      </c>
      <c r="Q73">
        <v>11.1</v>
      </c>
    </row>
    <row r="74" spans="2:17" ht="15.75" thickBot="1" x14ac:dyDescent="0.3">
      <c r="B74" s="21" t="s">
        <v>56</v>
      </c>
      <c r="C74" s="8">
        <v>5.2</v>
      </c>
      <c r="D74" s="22" t="s">
        <v>120</v>
      </c>
      <c r="E74" s="10" t="s">
        <v>9</v>
      </c>
      <c r="F74">
        <f t="shared" si="16"/>
        <v>0.20454545454545456</v>
      </c>
      <c r="G74" s="23">
        <v>1.5</v>
      </c>
      <c r="H74" s="9">
        <v>8.9</v>
      </c>
      <c r="I74" s="11">
        <f>C74-G74</f>
        <v>3.7</v>
      </c>
      <c r="J74" s="11">
        <f>H74-C74</f>
        <v>3.7</v>
      </c>
      <c r="L74">
        <v>0</v>
      </c>
      <c r="N74" t="str">
        <f>C74&amp;" ("&amp;D74&amp;")"</f>
        <v>5.2 (1.5,8.9)</v>
      </c>
      <c r="O74" t="str">
        <f>D74</f>
        <v>1.5,8.9</v>
      </c>
      <c r="P74">
        <v>1.5</v>
      </c>
      <c r="Q74">
        <v>8.9</v>
      </c>
    </row>
    <row r="75" spans="2:17" ht="15.75" thickBot="1" x14ac:dyDescent="0.3">
      <c r="B75" s="21" t="s">
        <v>59</v>
      </c>
      <c r="C75" s="8">
        <v>11.4</v>
      </c>
      <c r="D75" s="22" t="s">
        <v>121</v>
      </c>
      <c r="E75" s="10" t="s">
        <v>11</v>
      </c>
      <c r="F75">
        <f t="shared" si="16"/>
        <v>0.15909090909090909</v>
      </c>
      <c r="G75" s="23">
        <v>9.9</v>
      </c>
      <c r="H75" s="9">
        <v>13</v>
      </c>
      <c r="I75" s="11">
        <f>C75-G75</f>
        <v>1.5</v>
      </c>
      <c r="J75" s="11">
        <f>H75-C75</f>
        <v>1.5999999999999996</v>
      </c>
      <c r="L75">
        <v>0</v>
      </c>
      <c r="N75" t="str">
        <f>C75&amp;" ("&amp;D75&amp;")"</f>
        <v>11.4 (9.9,13.0)</v>
      </c>
      <c r="O75" t="str">
        <f>D75</f>
        <v>9.9,13.0</v>
      </c>
      <c r="P75">
        <v>9.9</v>
      </c>
      <c r="Q75">
        <v>13</v>
      </c>
    </row>
    <row r="76" spans="2:17" ht="15.75" thickBot="1" x14ac:dyDescent="0.3">
      <c r="B76" s="21" t="s">
        <v>62</v>
      </c>
      <c r="C76" s="8">
        <v>6.5</v>
      </c>
      <c r="D76" s="22" t="s">
        <v>122</v>
      </c>
      <c r="E76" s="24" t="s">
        <v>11</v>
      </c>
      <c r="F76">
        <f t="shared" si="16"/>
        <v>0.11363636363636363</v>
      </c>
      <c r="G76" s="23">
        <v>3.5</v>
      </c>
      <c r="H76" s="9">
        <v>9.5</v>
      </c>
      <c r="I76" s="11">
        <f>C76-G76</f>
        <v>3</v>
      </c>
      <c r="J76" s="11">
        <f>H76-C76</f>
        <v>3</v>
      </c>
      <c r="L76">
        <v>0</v>
      </c>
      <c r="N76" t="str">
        <f>C76&amp;" ("&amp;D76&amp;")"</f>
        <v>6.5 (3.5,9.5)</v>
      </c>
      <c r="O76" t="str">
        <f>D76</f>
        <v>3.5,9.5</v>
      </c>
      <c r="P76">
        <v>3.5</v>
      </c>
      <c r="Q76">
        <v>9.5</v>
      </c>
    </row>
    <row r="77" spans="2:17" ht="15.75" thickBot="1" x14ac:dyDescent="0.3">
      <c r="B77" s="35" t="s">
        <v>66</v>
      </c>
      <c r="C77" s="15"/>
      <c r="D77" s="27"/>
      <c r="E77" s="36"/>
      <c r="F77">
        <f t="shared" si="16"/>
        <v>6.8181818181818177E-2</v>
      </c>
      <c r="G77" s="23"/>
      <c r="H77" s="37"/>
      <c r="L77">
        <v>0</v>
      </c>
    </row>
    <row r="78" spans="2:17" ht="30.75" thickBot="1" x14ac:dyDescent="0.3">
      <c r="B78" s="7" t="s">
        <v>69</v>
      </c>
      <c r="C78" s="8">
        <v>14.7</v>
      </c>
      <c r="D78" s="22" t="s">
        <v>123</v>
      </c>
      <c r="E78" s="10" t="s">
        <v>11</v>
      </c>
      <c r="F78">
        <f t="shared" si="16"/>
        <v>2.2727272727272728E-2</v>
      </c>
      <c r="G78" s="23">
        <v>12.1</v>
      </c>
      <c r="H78" s="9">
        <v>17.2</v>
      </c>
      <c r="I78" s="11">
        <f t="shared" ref="I78" si="23">C78-G78</f>
        <v>2.5999999999999996</v>
      </c>
      <c r="J78" s="11">
        <f t="shared" ref="J78" si="24">H78-C78</f>
        <v>2.5</v>
      </c>
      <c r="L78">
        <v>0</v>
      </c>
      <c r="N78" t="str">
        <f>C78&amp;" ("&amp;D78&amp;")"</f>
        <v>14.7 (12.1,17.2)</v>
      </c>
      <c r="O78" t="str">
        <f>D78</f>
        <v>12.1,17.2</v>
      </c>
      <c r="P78">
        <v>12.1</v>
      </c>
      <c r="Q78">
        <v>17.2</v>
      </c>
    </row>
    <row r="80" spans="2:17" ht="15.75" thickBot="1" x14ac:dyDescent="0.3"/>
    <row r="81" spans="2:17" ht="15.75" thickBot="1" x14ac:dyDescent="0.3">
      <c r="C81" s="56" t="s">
        <v>140</v>
      </c>
      <c r="D81" s="57"/>
      <c r="E81" s="58"/>
    </row>
    <row r="82" spans="2:17" ht="15.75" thickBot="1" x14ac:dyDescent="0.3">
      <c r="B82" s="3" t="s">
        <v>3</v>
      </c>
      <c r="F82" t="s">
        <v>4</v>
      </c>
      <c r="I82" t="s">
        <v>5</v>
      </c>
      <c r="J82" t="s">
        <v>6</v>
      </c>
    </row>
    <row r="83" spans="2:17" ht="15.75" thickBot="1" x14ac:dyDescent="0.3">
      <c r="B83" s="7" t="s">
        <v>7</v>
      </c>
      <c r="C83" s="8">
        <v>2.8</v>
      </c>
      <c r="D83" s="9" t="s">
        <v>141</v>
      </c>
      <c r="E83" s="10" t="s">
        <v>11</v>
      </c>
      <c r="F83">
        <f>(ROWS($C$83:$C$104)-ROW()+ROW($C$83)-0.5)/ROWS($C$83:$C$104)</f>
        <v>0.97727272727272729</v>
      </c>
      <c r="G83">
        <v>1.7</v>
      </c>
      <c r="H83">
        <v>3.9</v>
      </c>
      <c r="I83" s="11">
        <f>C83-G83</f>
        <v>1.0999999999999999</v>
      </c>
      <c r="J83" s="11">
        <f>H83-C83</f>
        <v>1.1000000000000001</v>
      </c>
      <c r="L83">
        <v>0</v>
      </c>
      <c r="N83" t="str">
        <f>C83&amp;" ("&amp;D83&amp;")"</f>
        <v>2.8 (1.7,3.9)</v>
      </c>
      <c r="O83" t="str">
        <f>D83</f>
        <v>1.7,3.9</v>
      </c>
      <c r="P83">
        <v>1.7</v>
      </c>
      <c r="Q83">
        <v>3.9</v>
      </c>
    </row>
    <row r="84" spans="2:17" ht="15.75" thickBot="1" x14ac:dyDescent="0.3">
      <c r="B84" s="7" t="s">
        <v>13</v>
      </c>
      <c r="C84" s="14"/>
      <c r="D84" s="15"/>
      <c r="E84" s="16"/>
      <c r="F84">
        <f t="shared" ref="F84:F104" si="25">(ROWS($C$83:$C$104)-ROW()+ROW($C$83)-0.5)/ROWS($C$83:$C$104)</f>
        <v>0.93181818181818177</v>
      </c>
      <c r="G84" s="15"/>
      <c r="H84" s="17"/>
      <c r="I84" s="11"/>
      <c r="J84" s="11"/>
      <c r="L84">
        <v>0</v>
      </c>
    </row>
    <row r="85" spans="2:17" ht="15.75" thickBot="1" x14ac:dyDescent="0.3">
      <c r="B85" s="21" t="s">
        <v>16</v>
      </c>
      <c r="C85" s="8">
        <v>3.2</v>
      </c>
      <c r="D85" s="22" t="s">
        <v>144</v>
      </c>
      <c r="E85" s="10" t="s">
        <v>11</v>
      </c>
      <c r="F85">
        <f t="shared" si="25"/>
        <v>0.88636363636363635</v>
      </c>
      <c r="G85" s="23">
        <v>1.7</v>
      </c>
      <c r="H85" s="9">
        <v>4.8</v>
      </c>
      <c r="I85" s="11">
        <f t="shared" ref="I85" si="26">C85-G85</f>
        <v>1.5000000000000002</v>
      </c>
      <c r="J85" s="11">
        <f t="shared" ref="J85" si="27">H85-C85</f>
        <v>1.5999999999999996</v>
      </c>
      <c r="L85">
        <v>0</v>
      </c>
      <c r="N85" t="str">
        <f>C85&amp;" ("&amp;D85&amp;")"</f>
        <v>3.2 (1.7,4.8)</v>
      </c>
      <c r="O85" t="str">
        <f>D85</f>
        <v>1.7,4.8</v>
      </c>
      <c r="P85">
        <v>1.7</v>
      </c>
      <c r="Q85">
        <v>4.8</v>
      </c>
    </row>
    <row r="86" spans="2:17" ht="15.75" thickBot="1" x14ac:dyDescent="0.3">
      <c r="B86" s="21" t="s">
        <v>20</v>
      </c>
      <c r="C86" s="8">
        <v>5</v>
      </c>
      <c r="D86" s="22" t="s">
        <v>145</v>
      </c>
      <c r="E86" s="24" t="s">
        <v>11</v>
      </c>
      <c r="F86">
        <f t="shared" si="25"/>
        <v>0.84090909090909094</v>
      </c>
      <c r="G86" s="23">
        <v>2.5</v>
      </c>
      <c r="H86" s="9">
        <v>7.4</v>
      </c>
      <c r="I86" s="11">
        <f>C86-G86</f>
        <v>2.5</v>
      </c>
      <c r="J86" s="11">
        <f>H86-C86</f>
        <v>2.4000000000000004</v>
      </c>
      <c r="L86">
        <v>0</v>
      </c>
      <c r="N86" t="str">
        <f>C86&amp;" ("&amp;D86&amp;")"</f>
        <v>5 (2.5,7.4)</v>
      </c>
      <c r="O86" t="str">
        <f>D86</f>
        <v>2.5,7.4</v>
      </c>
      <c r="P86">
        <v>2.5</v>
      </c>
      <c r="Q86">
        <v>7.4</v>
      </c>
    </row>
    <row r="87" spans="2:17" ht="15.75" thickBot="1" x14ac:dyDescent="0.3">
      <c r="B87" s="21" t="s">
        <v>24</v>
      </c>
      <c r="C87" s="8">
        <v>1.6</v>
      </c>
      <c r="D87" s="22" t="s">
        <v>146</v>
      </c>
      <c r="E87" s="24" t="s">
        <v>33</v>
      </c>
      <c r="F87">
        <f t="shared" si="25"/>
        <v>0.79545454545454541</v>
      </c>
      <c r="G87" s="23">
        <v>0.1</v>
      </c>
      <c r="H87" s="9">
        <v>3</v>
      </c>
      <c r="I87" s="11">
        <f>C87-G87</f>
        <v>1.5</v>
      </c>
      <c r="J87" s="11">
        <f>H87-C87</f>
        <v>1.4</v>
      </c>
      <c r="L87">
        <v>0</v>
      </c>
      <c r="N87" t="str">
        <f>C87&amp;" ("&amp;D87&amp;")"</f>
        <v>1.6 (0.1,3.0)</v>
      </c>
      <c r="O87" t="str">
        <f>D87</f>
        <v>0.1,3.0</v>
      </c>
      <c r="P87">
        <v>0.1</v>
      </c>
      <c r="Q87">
        <v>3</v>
      </c>
    </row>
    <row r="88" spans="2:17" ht="15.75" thickBot="1" x14ac:dyDescent="0.3">
      <c r="B88" s="21" t="s">
        <v>28</v>
      </c>
      <c r="C88" s="8">
        <v>5.6</v>
      </c>
      <c r="D88" s="22" t="s">
        <v>147</v>
      </c>
      <c r="E88" s="10" t="s">
        <v>9</v>
      </c>
      <c r="F88">
        <f t="shared" si="25"/>
        <v>0.75</v>
      </c>
      <c r="G88" s="23">
        <v>1.4</v>
      </c>
      <c r="H88" s="9">
        <v>9.6999999999999993</v>
      </c>
      <c r="I88" s="11">
        <f>C88-G88</f>
        <v>4.1999999999999993</v>
      </c>
      <c r="J88" s="11">
        <f>H88-C88</f>
        <v>4.0999999999999996</v>
      </c>
      <c r="L88">
        <v>0</v>
      </c>
      <c r="N88" t="str">
        <f>C88&amp;" ("&amp;D88&amp;")"</f>
        <v>5.6 (1.4,9.7)</v>
      </c>
      <c r="O88" t="str">
        <f>D88</f>
        <v>1.4,9.7</v>
      </c>
      <c r="P88">
        <v>1.4</v>
      </c>
      <c r="Q88">
        <v>9.6999999999999993</v>
      </c>
    </row>
    <row r="89" spans="2:17" ht="15.75" thickBot="1" x14ac:dyDescent="0.3">
      <c r="B89" s="3" t="s">
        <v>30</v>
      </c>
      <c r="C89" s="14"/>
      <c r="D89" s="27"/>
      <c r="E89" s="16"/>
      <c r="F89">
        <f t="shared" si="25"/>
        <v>0.70454545454545459</v>
      </c>
      <c r="G89" s="27"/>
      <c r="H89" s="15"/>
      <c r="I89" s="11"/>
      <c r="J89" s="11"/>
      <c r="L89">
        <v>0</v>
      </c>
    </row>
    <row r="90" spans="2:17" ht="15.75" thickBot="1" x14ac:dyDescent="0.3">
      <c r="B90" s="7" t="s">
        <v>7</v>
      </c>
      <c r="C90" s="8">
        <v>1.5</v>
      </c>
      <c r="D90" s="9" t="s">
        <v>142</v>
      </c>
      <c r="E90" s="10" t="s">
        <v>33</v>
      </c>
      <c r="F90">
        <f t="shared" si="25"/>
        <v>0.65909090909090906</v>
      </c>
      <c r="G90">
        <v>0.3</v>
      </c>
      <c r="H90">
        <v>2.6</v>
      </c>
      <c r="I90" s="11">
        <f t="shared" ref="I90" si="28">C90-G90</f>
        <v>1.2</v>
      </c>
      <c r="J90" s="11">
        <f t="shared" ref="J90" si="29">H90-C90</f>
        <v>1.1000000000000001</v>
      </c>
      <c r="L90">
        <v>0</v>
      </c>
      <c r="N90" t="str">
        <f>C90&amp;" ("&amp;D90&amp;")"</f>
        <v>1.5 (0.3,2.6)</v>
      </c>
      <c r="O90" t="str">
        <f>D90</f>
        <v>0.3,2.6</v>
      </c>
      <c r="P90">
        <v>0.3</v>
      </c>
      <c r="Q90">
        <v>2.6</v>
      </c>
    </row>
    <row r="91" spans="2:17" ht="15.75" thickBot="1" x14ac:dyDescent="0.3">
      <c r="B91" s="7" t="s">
        <v>13</v>
      </c>
      <c r="C91" s="14"/>
      <c r="D91" s="15"/>
      <c r="E91" s="16"/>
      <c r="F91">
        <f t="shared" si="25"/>
        <v>0.61363636363636365</v>
      </c>
      <c r="G91" s="15"/>
      <c r="H91" s="17"/>
      <c r="I91" s="11"/>
      <c r="J91" s="11"/>
      <c r="L91">
        <v>0</v>
      </c>
    </row>
    <row r="92" spans="2:17" ht="15.75" thickBot="1" x14ac:dyDescent="0.3">
      <c r="B92" s="21" t="s">
        <v>36</v>
      </c>
      <c r="C92" s="8">
        <v>1.2</v>
      </c>
      <c r="D92" s="22" t="s">
        <v>148</v>
      </c>
      <c r="E92" s="10" t="s">
        <v>85</v>
      </c>
      <c r="F92">
        <f t="shared" si="25"/>
        <v>0.56818181818181823</v>
      </c>
      <c r="G92">
        <v>-0.4</v>
      </c>
      <c r="H92">
        <v>2.8</v>
      </c>
      <c r="I92" s="11">
        <f>C92-G92</f>
        <v>1.6</v>
      </c>
      <c r="J92" s="11">
        <f>H92-C92</f>
        <v>1.5999999999999999</v>
      </c>
      <c r="L92">
        <v>0</v>
      </c>
      <c r="N92" t="str">
        <f>C92&amp;" ("&amp;D92&amp;")"</f>
        <v>1.2 (-0.4,2.8)</v>
      </c>
      <c r="O92" t="str">
        <f>D92</f>
        <v>-0.4,2.8</v>
      </c>
      <c r="P92">
        <v>-0.4</v>
      </c>
      <c r="Q92">
        <v>2.8</v>
      </c>
    </row>
    <row r="93" spans="2:17" ht="15.75" thickBot="1" x14ac:dyDescent="0.3">
      <c r="B93" s="21" t="s">
        <v>40</v>
      </c>
      <c r="C93" s="8">
        <v>3</v>
      </c>
      <c r="D93" s="22" t="s">
        <v>149</v>
      </c>
      <c r="E93" s="10" t="s">
        <v>33</v>
      </c>
      <c r="F93">
        <f t="shared" si="25"/>
        <v>0.52272727272727271</v>
      </c>
      <c r="G93">
        <v>0.7</v>
      </c>
      <c r="H93">
        <v>5.2</v>
      </c>
      <c r="I93" s="11">
        <f>C93-G93</f>
        <v>2.2999999999999998</v>
      </c>
      <c r="J93" s="11">
        <f>H93-C93</f>
        <v>2.2000000000000002</v>
      </c>
      <c r="L93">
        <v>0</v>
      </c>
      <c r="N93" t="str">
        <f>C93&amp;" ("&amp;D93&amp;")"</f>
        <v>3 (0.7,5.2)</v>
      </c>
      <c r="O93" t="str">
        <f>D93</f>
        <v>0.7,5.2</v>
      </c>
      <c r="P93">
        <v>0.7</v>
      </c>
      <c r="Q93">
        <v>5.2</v>
      </c>
    </row>
    <row r="94" spans="2:17" ht="15.75" thickBot="1" x14ac:dyDescent="0.3">
      <c r="B94" s="21" t="s">
        <v>44</v>
      </c>
      <c r="C94" s="8">
        <v>-3</v>
      </c>
      <c r="D94" s="22" t="s">
        <v>150</v>
      </c>
      <c r="E94" s="24" t="s">
        <v>85</v>
      </c>
      <c r="F94">
        <f t="shared" si="25"/>
        <v>0.47727272727272729</v>
      </c>
      <c r="G94">
        <v>-6.6</v>
      </c>
      <c r="H94">
        <v>0.5</v>
      </c>
      <c r="I94" s="11">
        <f>C94-G94</f>
        <v>3.5999999999999996</v>
      </c>
      <c r="J94" s="11">
        <f>H94-C94</f>
        <v>3.5</v>
      </c>
      <c r="L94">
        <v>0</v>
      </c>
      <c r="N94" t="str">
        <f>C94&amp;" ("&amp;D94&amp;")"</f>
        <v>-3 (-6.6,0.5)</v>
      </c>
      <c r="O94" t="str">
        <f>D94</f>
        <v>-6.6,0.5</v>
      </c>
      <c r="P94">
        <v>-6.6</v>
      </c>
      <c r="Q94">
        <v>0.5</v>
      </c>
    </row>
    <row r="95" spans="2:17" ht="15.75" thickBot="1" x14ac:dyDescent="0.3">
      <c r="B95" s="21" t="s">
        <v>47</v>
      </c>
      <c r="C95" s="8">
        <v>1</v>
      </c>
      <c r="D95" s="22" t="s">
        <v>151</v>
      </c>
      <c r="E95" s="10" t="s">
        <v>85</v>
      </c>
      <c r="F95">
        <f t="shared" si="25"/>
        <v>0.43181818181818182</v>
      </c>
      <c r="G95">
        <v>-1.5</v>
      </c>
      <c r="H95">
        <v>3.5</v>
      </c>
      <c r="I95" s="11">
        <f>C95-G95</f>
        <v>2.5</v>
      </c>
      <c r="J95" s="11">
        <f>H95-C95</f>
        <v>2.5</v>
      </c>
      <c r="L95">
        <v>0</v>
      </c>
      <c r="N95" t="str">
        <f>C95&amp;" ("&amp;D95&amp;")"</f>
        <v>1 (-1.5,3.5)</v>
      </c>
      <c r="O95" t="str">
        <f>D95</f>
        <v>-1.5,3.5</v>
      </c>
      <c r="P95">
        <v>-1.5</v>
      </c>
      <c r="Q95">
        <v>3.5</v>
      </c>
    </row>
    <row r="96" spans="2:17" ht="15.75" thickBot="1" x14ac:dyDescent="0.3">
      <c r="B96" s="3" t="s">
        <v>50</v>
      </c>
      <c r="C96" s="14"/>
      <c r="D96" s="27"/>
      <c r="E96" s="16"/>
      <c r="F96">
        <f t="shared" si="25"/>
        <v>0.38636363636363635</v>
      </c>
      <c r="G96" s="27"/>
      <c r="H96" s="15"/>
      <c r="I96" s="11"/>
      <c r="J96" s="11"/>
      <c r="L96">
        <v>0</v>
      </c>
    </row>
    <row r="97" spans="2:17" ht="15.75" thickBot="1" x14ac:dyDescent="0.3">
      <c r="B97" s="7" t="s">
        <v>7</v>
      </c>
      <c r="C97" s="8">
        <v>7.9</v>
      </c>
      <c r="D97" s="23" t="s">
        <v>143</v>
      </c>
      <c r="E97" s="31" t="s">
        <v>11</v>
      </c>
      <c r="F97">
        <f t="shared" si="25"/>
        <v>0.34090909090909088</v>
      </c>
      <c r="G97">
        <v>7</v>
      </c>
      <c r="H97">
        <v>8.9</v>
      </c>
      <c r="I97" s="11">
        <f t="shared" ref="I97" si="30">C97-G97</f>
        <v>0.90000000000000036</v>
      </c>
      <c r="J97" s="11">
        <f t="shared" ref="J97" si="31">H97-C97</f>
        <v>1</v>
      </c>
      <c r="L97">
        <v>0</v>
      </c>
      <c r="N97" t="str">
        <f>C97&amp;" ("&amp;D97&amp;")"</f>
        <v>7.9 (7.0,8.9)</v>
      </c>
      <c r="O97" t="str">
        <f>D97</f>
        <v>7.0,8.9</v>
      </c>
      <c r="P97">
        <v>7</v>
      </c>
      <c r="Q97">
        <v>8.9</v>
      </c>
    </row>
    <row r="98" spans="2:17" ht="15.75" thickBot="1" x14ac:dyDescent="0.3">
      <c r="B98" s="7" t="s">
        <v>13</v>
      </c>
      <c r="C98" s="14"/>
      <c r="D98" s="27"/>
      <c r="E98" s="33"/>
      <c r="F98">
        <f t="shared" si="25"/>
        <v>0.29545454545454547</v>
      </c>
      <c r="G98" s="27"/>
      <c r="H98" s="15"/>
      <c r="I98" s="11"/>
      <c r="J98" s="11"/>
      <c r="L98">
        <v>0</v>
      </c>
    </row>
    <row r="99" spans="2:17" ht="15.75" thickBot="1" x14ac:dyDescent="0.3">
      <c r="B99" s="21" t="s">
        <v>53</v>
      </c>
      <c r="C99" s="8">
        <v>9</v>
      </c>
      <c r="D99" s="22" t="s">
        <v>152</v>
      </c>
      <c r="E99" s="10" t="s">
        <v>11</v>
      </c>
      <c r="F99">
        <f t="shared" si="25"/>
        <v>0.25</v>
      </c>
      <c r="G99" s="23">
        <v>7.8</v>
      </c>
      <c r="H99" s="9">
        <v>10.3</v>
      </c>
      <c r="I99" s="11">
        <f>C99-G99</f>
        <v>1.2000000000000002</v>
      </c>
      <c r="J99" s="11">
        <f>H99-C99</f>
        <v>1.3000000000000007</v>
      </c>
      <c r="L99">
        <v>0</v>
      </c>
      <c r="N99" t="str">
        <f>C99&amp;" ("&amp;D99&amp;")"</f>
        <v>9 (7.8,10.3)</v>
      </c>
      <c r="O99" t="str">
        <f>D99</f>
        <v>7.8,10.3</v>
      </c>
      <c r="P99">
        <v>7.8</v>
      </c>
      <c r="Q99">
        <v>10.3</v>
      </c>
    </row>
    <row r="100" spans="2:17" ht="15.75" thickBot="1" x14ac:dyDescent="0.3">
      <c r="B100" s="21" t="s">
        <v>56</v>
      </c>
      <c r="C100" s="8">
        <v>4.8</v>
      </c>
      <c r="D100" s="22" t="s">
        <v>153</v>
      </c>
      <c r="E100" s="10" t="s">
        <v>33</v>
      </c>
      <c r="F100">
        <f t="shared" si="25"/>
        <v>0.20454545454545456</v>
      </c>
      <c r="G100" s="23">
        <v>1.1000000000000001</v>
      </c>
      <c r="H100" s="9">
        <v>8.5</v>
      </c>
      <c r="I100" s="11">
        <f>C100-G100</f>
        <v>3.6999999999999997</v>
      </c>
      <c r="J100" s="11">
        <f>H100-C100</f>
        <v>3.7</v>
      </c>
      <c r="L100">
        <v>0</v>
      </c>
      <c r="N100" t="str">
        <f>C100&amp;" ("&amp;D100&amp;")"</f>
        <v>4.8 (1.1,8.5)</v>
      </c>
      <c r="O100" t="str">
        <f>D100</f>
        <v>1.1,8.5</v>
      </c>
      <c r="P100">
        <v>1.1000000000000001</v>
      </c>
      <c r="Q100">
        <v>8.5</v>
      </c>
    </row>
    <row r="101" spans="2:17" ht="15.75" thickBot="1" x14ac:dyDescent="0.3">
      <c r="B101" s="21" t="s">
        <v>59</v>
      </c>
      <c r="C101" s="8">
        <v>7.4</v>
      </c>
      <c r="D101" s="22" t="s">
        <v>154</v>
      </c>
      <c r="E101" s="10" t="s">
        <v>11</v>
      </c>
      <c r="F101">
        <f t="shared" si="25"/>
        <v>0.15909090909090909</v>
      </c>
      <c r="G101" s="23">
        <v>5.8</v>
      </c>
      <c r="H101" s="9">
        <v>9</v>
      </c>
      <c r="I101" s="11">
        <f>C101-G101</f>
        <v>1.6000000000000005</v>
      </c>
      <c r="J101" s="11">
        <f>H101-C101</f>
        <v>1.5999999999999996</v>
      </c>
      <c r="L101">
        <v>0</v>
      </c>
      <c r="N101" t="str">
        <f>C101&amp;" ("&amp;D101&amp;")"</f>
        <v>7.4 (5.8,9.0)</v>
      </c>
      <c r="O101" t="str">
        <f>D101</f>
        <v>5.8,9.0</v>
      </c>
      <c r="P101">
        <v>5.8</v>
      </c>
      <c r="Q101">
        <v>9</v>
      </c>
    </row>
    <row r="102" spans="2:17" ht="15.75" thickBot="1" x14ac:dyDescent="0.3">
      <c r="B102" s="21" t="s">
        <v>62</v>
      </c>
      <c r="C102" s="8">
        <v>5.4</v>
      </c>
      <c r="D102" s="22" t="s">
        <v>155</v>
      </c>
      <c r="E102" s="24" t="s">
        <v>11</v>
      </c>
      <c r="F102">
        <f t="shared" si="25"/>
        <v>0.11363636363636363</v>
      </c>
      <c r="G102" s="23">
        <v>2.4</v>
      </c>
      <c r="H102" s="9">
        <v>8.4</v>
      </c>
      <c r="I102" s="11">
        <f>C102-G102</f>
        <v>3.0000000000000004</v>
      </c>
      <c r="J102" s="11">
        <f>H102-C102</f>
        <v>3</v>
      </c>
      <c r="L102">
        <v>0</v>
      </c>
      <c r="N102" t="str">
        <f>C102&amp;" ("&amp;D102&amp;")"</f>
        <v>5.4 (2.4,8.4)</v>
      </c>
      <c r="O102" t="str">
        <f>D102</f>
        <v>2.4,8.4</v>
      </c>
      <c r="P102">
        <v>2.4</v>
      </c>
      <c r="Q102">
        <v>8.4</v>
      </c>
    </row>
    <row r="103" spans="2:17" ht="15.75" thickBot="1" x14ac:dyDescent="0.3">
      <c r="B103" s="35" t="s">
        <v>66</v>
      </c>
      <c r="C103" s="15"/>
      <c r="D103" s="27"/>
      <c r="E103" s="36"/>
      <c r="F103">
        <f t="shared" si="25"/>
        <v>6.8181818181818177E-2</v>
      </c>
      <c r="G103" s="23"/>
      <c r="H103" s="37"/>
      <c r="L103">
        <v>0</v>
      </c>
    </row>
    <row r="104" spans="2:17" ht="30.75" thickBot="1" x14ac:dyDescent="0.3">
      <c r="B104" s="7" t="s">
        <v>69</v>
      </c>
      <c r="C104" s="8">
        <v>11.6</v>
      </c>
      <c r="D104" s="22" t="s">
        <v>156</v>
      </c>
      <c r="E104" s="10" t="s">
        <v>11</v>
      </c>
      <c r="F104">
        <f t="shared" si="25"/>
        <v>2.2727272727272728E-2</v>
      </c>
      <c r="G104" s="23">
        <v>9</v>
      </c>
      <c r="H104" s="9">
        <v>14.2</v>
      </c>
      <c r="I104" s="11">
        <f t="shared" ref="I104" si="32">C104-G104</f>
        <v>2.5999999999999996</v>
      </c>
      <c r="J104" s="11">
        <f t="shared" ref="J104" si="33">H104-C104</f>
        <v>2.5999999999999996</v>
      </c>
      <c r="L104">
        <v>0</v>
      </c>
      <c r="N104" t="str">
        <f>C104&amp;" ("&amp;D104&amp;")"</f>
        <v>11.6 (9.0,14.2)</v>
      </c>
      <c r="O104" t="str">
        <f>D104</f>
        <v>9.0,14.2</v>
      </c>
      <c r="P104">
        <v>9</v>
      </c>
      <c r="Q104">
        <v>14.2</v>
      </c>
    </row>
    <row r="106" spans="2:17" ht="15.75" thickBot="1" x14ac:dyDescent="0.3"/>
    <row r="107" spans="2:17" ht="15.75" thickBot="1" x14ac:dyDescent="0.3">
      <c r="C107" s="56" t="s">
        <v>172</v>
      </c>
      <c r="D107" s="57"/>
      <c r="E107" s="58"/>
    </row>
    <row r="108" spans="2:17" ht="15.75" thickBot="1" x14ac:dyDescent="0.3">
      <c r="B108" s="3" t="s">
        <v>3</v>
      </c>
      <c r="F108" t="s">
        <v>4</v>
      </c>
      <c r="I108" t="s">
        <v>5</v>
      </c>
      <c r="J108" t="s">
        <v>6</v>
      </c>
    </row>
    <row r="109" spans="2:17" ht="15.75" thickBot="1" x14ac:dyDescent="0.3">
      <c r="B109" s="7" t="s">
        <v>7</v>
      </c>
      <c r="C109" s="8">
        <v>3.2</v>
      </c>
      <c r="D109" s="9" t="s">
        <v>173</v>
      </c>
      <c r="E109" s="10" t="s">
        <v>11</v>
      </c>
      <c r="F109">
        <f>(ROWS($C$109:$C$130)-ROW()+ROW($C$109)-0.5)/ROWS($C$109:$C$130)</f>
        <v>0.97727272727272729</v>
      </c>
      <c r="G109">
        <v>2.2000000000000002</v>
      </c>
      <c r="H109">
        <v>4.3</v>
      </c>
      <c r="I109" s="11">
        <f>C109-G109</f>
        <v>1</v>
      </c>
      <c r="J109" s="11">
        <f>H109-C109</f>
        <v>1.0999999999999996</v>
      </c>
      <c r="L109">
        <v>0</v>
      </c>
      <c r="N109" t="str">
        <f>C109&amp;" ("&amp;D109&amp;")"</f>
        <v>3.2 (2.2,4.3)</v>
      </c>
      <c r="O109" t="str">
        <f>D109</f>
        <v>2.2,4.3</v>
      </c>
      <c r="P109">
        <v>2.2000000000000002</v>
      </c>
      <c r="Q109">
        <v>4.3</v>
      </c>
    </row>
    <row r="110" spans="2:17" ht="15.75" thickBot="1" x14ac:dyDescent="0.3">
      <c r="B110" s="7" t="s">
        <v>13</v>
      </c>
      <c r="C110" s="14"/>
      <c r="D110" s="15"/>
      <c r="E110" s="16"/>
      <c r="F110">
        <f t="shared" ref="F110:F130" si="34">(ROWS($C$109:$C$130)-ROW()+ROW($C$109)-0.5)/ROWS($C$109:$C$130)</f>
        <v>0.93181818181818177</v>
      </c>
      <c r="G110" s="15"/>
      <c r="H110" s="17"/>
      <c r="I110" s="11"/>
      <c r="J110" s="11"/>
      <c r="L110">
        <v>0</v>
      </c>
    </row>
    <row r="111" spans="2:17" ht="15.75" thickBot="1" x14ac:dyDescent="0.3">
      <c r="B111" s="21" t="s">
        <v>16</v>
      </c>
      <c r="C111" s="8">
        <v>3.9</v>
      </c>
      <c r="D111" s="22" t="s">
        <v>176</v>
      </c>
      <c r="E111" s="10" t="s">
        <v>11</v>
      </c>
      <c r="F111">
        <f t="shared" si="34"/>
        <v>0.88636363636363635</v>
      </c>
      <c r="G111" s="23">
        <v>2.2999999999999998</v>
      </c>
      <c r="H111" s="9">
        <v>5.5</v>
      </c>
      <c r="I111" s="11">
        <f t="shared" ref="I111" si="35">C111-G111</f>
        <v>1.6</v>
      </c>
      <c r="J111" s="11">
        <f t="shared" ref="J111" si="36">H111-C111</f>
        <v>1.6</v>
      </c>
      <c r="L111">
        <v>0</v>
      </c>
      <c r="N111" t="str">
        <f>C111&amp;" ("&amp;D111&amp;")"</f>
        <v>3.9 (2.3,5.5)</v>
      </c>
      <c r="O111" t="str">
        <f>D111</f>
        <v>2.3,5.5</v>
      </c>
      <c r="P111">
        <v>2.2999999999999998</v>
      </c>
      <c r="Q111">
        <v>5.5</v>
      </c>
    </row>
    <row r="112" spans="2:17" ht="15.75" thickBot="1" x14ac:dyDescent="0.3">
      <c r="B112" s="21" t="s">
        <v>20</v>
      </c>
      <c r="C112" s="8">
        <v>2.5</v>
      </c>
      <c r="D112" s="22" t="s">
        <v>177</v>
      </c>
      <c r="E112" s="24" t="s">
        <v>33</v>
      </c>
      <c r="F112">
        <f t="shared" si="34"/>
        <v>0.84090909090909094</v>
      </c>
      <c r="G112" s="23">
        <v>0</v>
      </c>
      <c r="H112" s="9">
        <v>5</v>
      </c>
      <c r="I112" s="11">
        <f>C112-G112</f>
        <v>2.5</v>
      </c>
      <c r="J112" s="11">
        <f>H112-C112</f>
        <v>2.5</v>
      </c>
      <c r="L112">
        <v>0</v>
      </c>
      <c r="N112" t="str">
        <f>C112&amp;" ("&amp;D112&amp;")"</f>
        <v>2.5 (0.0,5.0)</v>
      </c>
      <c r="O112" t="str">
        <f>D112</f>
        <v>0.0,5.0</v>
      </c>
      <c r="P112">
        <v>0</v>
      </c>
      <c r="Q112">
        <v>5</v>
      </c>
    </row>
    <row r="113" spans="2:17" ht="15.75" thickBot="1" x14ac:dyDescent="0.3">
      <c r="B113" s="21" t="s">
        <v>24</v>
      </c>
      <c r="C113" s="8">
        <v>2.4</v>
      </c>
      <c r="D113" s="22" t="s">
        <v>178</v>
      </c>
      <c r="E113" s="24" t="s">
        <v>9</v>
      </c>
      <c r="F113">
        <f t="shared" si="34"/>
        <v>0.79545454545454541</v>
      </c>
      <c r="G113" s="23">
        <v>1</v>
      </c>
      <c r="H113" s="9">
        <v>3.8</v>
      </c>
      <c r="I113" s="11">
        <f>C113-G113</f>
        <v>1.4</v>
      </c>
      <c r="J113" s="11">
        <f>H113-C113</f>
        <v>1.4</v>
      </c>
      <c r="L113">
        <v>0</v>
      </c>
      <c r="N113" t="str">
        <f>C113&amp;" ("&amp;D113&amp;")"</f>
        <v>2.4 (1.0,3.8)</v>
      </c>
      <c r="O113" t="str">
        <f>D113</f>
        <v>1.0,3.8</v>
      </c>
      <c r="P113">
        <v>1</v>
      </c>
      <c r="Q113">
        <v>3.8</v>
      </c>
    </row>
    <row r="114" spans="2:17" ht="15.75" thickBot="1" x14ac:dyDescent="0.3">
      <c r="B114" s="21" t="s">
        <v>28</v>
      </c>
      <c r="C114" s="8">
        <v>9.6</v>
      </c>
      <c r="D114" s="22" t="s">
        <v>179</v>
      </c>
      <c r="E114" s="10" t="s">
        <v>11</v>
      </c>
      <c r="F114">
        <f t="shared" si="34"/>
        <v>0.75</v>
      </c>
      <c r="G114" s="23">
        <v>5.5</v>
      </c>
      <c r="H114" s="9">
        <v>13.7</v>
      </c>
      <c r="I114" s="11">
        <f>C114-G114</f>
        <v>4.0999999999999996</v>
      </c>
      <c r="J114" s="11">
        <f>H114-C114</f>
        <v>4.0999999999999996</v>
      </c>
      <c r="L114">
        <v>0</v>
      </c>
      <c r="N114" t="str">
        <f>C114&amp;" ("&amp;D114&amp;")"</f>
        <v>9.6 (5.5,13.7)</v>
      </c>
      <c r="O114" t="str">
        <f>D114</f>
        <v>5.5,13.7</v>
      </c>
      <c r="P114">
        <v>5.5</v>
      </c>
      <c r="Q114">
        <v>13.7</v>
      </c>
    </row>
    <row r="115" spans="2:17" ht="15.75" thickBot="1" x14ac:dyDescent="0.3">
      <c r="B115" s="3" t="s">
        <v>30</v>
      </c>
      <c r="C115" s="14"/>
      <c r="D115" s="27"/>
      <c r="E115" s="16"/>
      <c r="F115">
        <f t="shared" si="34"/>
        <v>0.70454545454545459</v>
      </c>
      <c r="G115" s="27"/>
      <c r="H115" s="15"/>
      <c r="I115" s="11"/>
      <c r="J115" s="11"/>
      <c r="L115">
        <v>0</v>
      </c>
    </row>
    <row r="116" spans="2:17" ht="15.75" thickBot="1" x14ac:dyDescent="0.3">
      <c r="B116" s="7" t="s">
        <v>7</v>
      </c>
      <c r="C116" s="8">
        <v>-0.3</v>
      </c>
      <c r="D116" s="9" t="s">
        <v>174</v>
      </c>
      <c r="E116" s="10"/>
      <c r="F116">
        <f t="shared" si="34"/>
        <v>0.65909090909090906</v>
      </c>
      <c r="G116">
        <v>-1.4</v>
      </c>
      <c r="H116">
        <v>0.8</v>
      </c>
      <c r="I116" s="11">
        <f t="shared" ref="I116" si="37">C116-G116</f>
        <v>1.0999999999999999</v>
      </c>
      <c r="J116" s="11">
        <f t="shared" ref="J116" si="38">H116-C116</f>
        <v>1.1000000000000001</v>
      </c>
      <c r="L116">
        <v>0</v>
      </c>
      <c r="N116" t="str">
        <f>C116&amp;" ("&amp;D116&amp;")"</f>
        <v>-0.3 (-1.4,0.8)</v>
      </c>
      <c r="O116" t="str">
        <f>D116</f>
        <v>-1.4,0.8</v>
      </c>
      <c r="P116">
        <v>-1.4</v>
      </c>
      <c r="Q116">
        <v>0.8</v>
      </c>
    </row>
    <row r="117" spans="2:17" ht="15.75" thickBot="1" x14ac:dyDescent="0.3">
      <c r="B117" s="7" t="s">
        <v>13</v>
      </c>
      <c r="C117" s="14"/>
      <c r="D117" s="15"/>
      <c r="E117" s="16"/>
      <c r="F117">
        <f t="shared" si="34"/>
        <v>0.61363636363636365</v>
      </c>
      <c r="G117" s="15"/>
      <c r="H117" s="17"/>
      <c r="I117" s="11"/>
      <c r="J117" s="11"/>
      <c r="L117">
        <v>0</v>
      </c>
    </row>
    <row r="118" spans="2:17" ht="15.75" thickBot="1" x14ac:dyDescent="0.3">
      <c r="B118" s="21" t="s">
        <v>36</v>
      </c>
      <c r="C118" s="8">
        <v>0.5</v>
      </c>
      <c r="D118" s="22" t="s">
        <v>180</v>
      </c>
      <c r="E118" s="10" t="s">
        <v>85</v>
      </c>
      <c r="F118">
        <f t="shared" si="34"/>
        <v>0.56818181818181823</v>
      </c>
      <c r="G118">
        <v>-1.1000000000000001</v>
      </c>
      <c r="H118">
        <v>2.1</v>
      </c>
      <c r="I118" s="11">
        <f>C118-G118</f>
        <v>1.6</v>
      </c>
      <c r="J118" s="11">
        <f>H118-C118</f>
        <v>1.6</v>
      </c>
      <c r="L118">
        <v>0</v>
      </c>
      <c r="N118" t="str">
        <f>C118&amp;" ("&amp;D118&amp;")"</f>
        <v>0.5 (-1.1,2.1)</v>
      </c>
      <c r="O118" t="str">
        <f>D118</f>
        <v>-1.1,2.1</v>
      </c>
      <c r="P118">
        <v>-1.1000000000000001</v>
      </c>
      <c r="Q118">
        <v>2.1</v>
      </c>
    </row>
    <row r="119" spans="2:17" ht="15.75" thickBot="1" x14ac:dyDescent="0.3">
      <c r="B119" s="21" t="s">
        <v>40</v>
      </c>
      <c r="C119" s="8">
        <v>-0.9</v>
      </c>
      <c r="D119" s="22" t="s">
        <v>181</v>
      </c>
      <c r="E119" s="10" t="s">
        <v>85</v>
      </c>
      <c r="F119">
        <f t="shared" si="34"/>
        <v>0.52272727272727271</v>
      </c>
      <c r="G119">
        <v>-3.2</v>
      </c>
      <c r="H119">
        <v>1.4</v>
      </c>
      <c r="I119" s="11">
        <f>C119-G119</f>
        <v>2.3000000000000003</v>
      </c>
      <c r="J119" s="11">
        <f>H119-C119</f>
        <v>2.2999999999999998</v>
      </c>
      <c r="L119">
        <v>0</v>
      </c>
      <c r="N119" t="str">
        <f>C119&amp;" ("&amp;D119&amp;")"</f>
        <v>-0.9 (-3.2,1.4)</v>
      </c>
      <c r="O119" t="str">
        <f>D119</f>
        <v>-3.2,1.4</v>
      </c>
      <c r="P119">
        <v>-3.2</v>
      </c>
      <c r="Q119">
        <v>1.4</v>
      </c>
    </row>
    <row r="120" spans="2:17" ht="15.75" thickBot="1" x14ac:dyDescent="0.3">
      <c r="B120" s="21" t="s">
        <v>44</v>
      </c>
      <c r="C120" s="8">
        <v>-6.1</v>
      </c>
      <c r="D120" s="22" t="s">
        <v>182</v>
      </c>
      <c r="E120" s="24" t="s">
        <v>9</v>
      </c>
      <c r="F120">
        <f t="shared" si="34"/>
        <v>0.47727272727272729</v>
      </c>
      <c r="G120">
        <v>-9.6</v>
      </c>
      <c r="H120">
        <v>-2.5</v>
      </c>
      <c r="I120" s="11">
        <f>C120-G120</f>
        <v>3.5</v>
      </c>
      <c r="J120" s="11">
        <f>H120-C120</f>
        <v>3.5999999999999996</v>
      </c>
      <c r="L120">
        <v>0</v>
      </c>
      <c r="N120" t="str">
        <f>C120&amp;" ("&amp;D120&amp;")"</f>
        <v>-6.1 (-9.6,-2.5)</v>
      </c>
      <c r="O120" t="str">
        <f>D120</f>
        <v>-9.6,-2.5</v>
      </c>
      <c r="P120">
        <v>-9.6</v>
      </c>
      <c r="Q120">
        <v>-2.5</v>
      </c>
    </row>
    <row r="121" spans="2:17" ht="15.75" thickBot="1" x14ac:dyDescent="0.3">
      <c r="B121" s="21" t="s">
        <v>47</v>
      </c>
      <c r="C121" s="8">
        <v>1.1000000000000001</v>
      </c>
      <c r="D121" s="22" t="s">
        <v>183</v>
      </c>
      <c r="E121" s="10" t="s">
        <v>85</v>
      </c>
      <c r="F121">
        <f t="shared" si="34"/>
        <v>0.43181818181818182</v>
      </c>
      <c r="G121">
        <v>-1.3</v>
      </c>
      <c r="H121">
        <v>3.5</v>
      </c>
      <c r="I121" s="11">
        <f>C121-G121</f>
        <v>2.4000000000000004</v>
      </c>
      <c r="J121" s="11">
        <f>H121-C121</f>
        <v>2.4</v>
      </c>
      <c r="L121">
        <v>0</v>
      </c>
      <c r="N121" t="str">
        <f>C121&amp;" ("&amp;D121&amp;")"</f>
        <v>1.1 (-1.3,3.5)</v>
      </c>
      <c r="O121" t="str">
        <f>D121</f>
        <v>-1.3,3.5</v>
      </c>
      <c r="P121">
        <v>-1.3</v>
      </c>
      <c r="Q121">
        <v>3.5</v>
      </c>
    </row>
    <row r="122" spans="2:17" ht="15.75" thickBot="1" x14ac:dyDescent="0.3">
      <c r="B122" s="3" t="s">
        <v>50</v>
      </c>
      <c r="C122" s="14"/>
      <c r="D122" s="27"/>
      <c r="E122" s="16"/>
      <c r="F122">
        <f t="shared" si="34"/>
        <v>0.38636363636363635</v>
      </c>
      <c r="G122" s="27"/>
      <c r="H122" s="15"/>
      <c r="I122" s="11"/>
      <c r="J122" s="11"/>
      <c r="L122">
        <v>0</v>
      </c>
    </row>
    <row r="123" spans="2:17" ht="15.75" thickBot="1" x14ac:dyDescent="0.3">
      <c r="B123" s="7" t="s">
        <v>7</v>
      </c>
      <c r="C123" s="8">
        <v>9.6</v>
      </c>
      <c r="D123" s="23" t="s">
        <v>175</v>
      </c>
      <c r="E123" s="31" t="s">
        <v>11</v>
      </c>
      <c r="F123">
        <f t="shared" si="34"/>
        <v>0.34090909090909088</v>
      </c>
      <c r="G123">
        <v>8.6</v>
      </c>
      <c r="H123">
        <v>10.5</v>
      </c>
      <c r="I123" s="11">
        <f t="shared" ref="I123" si="39">C123-G123</f>
        <v>1</v>
      </c>
      <c r="J123" s="11">
        <f t="shared" ref="J123" si="40">H123-C123</f>
        <v>0.90000000000000036</v>
      </c>
      <c r="L123">
        <v>0</v>
      </c>
      <c r="N123" t="str">
        <f>C123&amp;" ("&amp;D123&amp;")"</f>
        <v>9.6 (8.6,10.5)</v>
      </c>
      <c r="O123" t="str">
        <f>D123</f>
        <v>8.6,10.5</v>
      </c>
      <c r="P123">
        <v>8.6</v>
      </c>
      <c r="Q123">
        <v>10.5</v>
      </c>
    </row>
    <row r="124" spans="2:17" ht="15.75" thickBot="1" x14ac:dyDescent="0.3">
      <c r="B124" s="7" t="s">
        <v>13</v>
      </c>
      <c r="C124" s="14"/>
      <c r="D124" s="27"/>
      <c r="E124" s="33"/>
      <c r="F124">
        <f t="shared" si="34"/>
        <v>0.29545454545454547</v>
      </c>
      <c r="G124" s="27"/>
      <c r="H124" s="15"/>
      <c r="I124" s="11"/>
      <c r="J124" s="11"/>
      <c r="L124">
        <v>0</v>
      </c>
    </row>
    <row r="125" spans="2:17" ht="15.75" thickBot="1" x14ac:dyDescent="0.3">
      <c r="B125" s="21" t="s">
        <v>53</v>
      </c>
      <c r="C125" s="8">
        <v>10.4</v>
      </c>
      <c r="D125" s="22" t="s">
        <v>184</v>
      </c>
      <c r="E125" s="10" t="s">
        <v>11</v>
      </c>
      <c r="F125">
        <f t="shared" si="34"/>
        <v>0.25</v>
      </c>
      <c r="G125" s="23">
        <v>9.1999999999999993</v>
      </c>
      <c r="H125" s="9">
        <v>11.6</v>
      </c>
      <c r="I125" s="11">
        <f>C125-G125</f>
        <v>1.2000000000000011</v>
      </c>
      <c r="J125" s="11">
        <f>H125-C125</f>
        <v>1.1999999999999993</v>
      </c>
      <c r="L125">
        <v>0</v>
      </c>
      <c r="N125" t="str">
        <f>C125&amp;" ("&amp;D125&amp;")"</f>
        <v>10.4 (9.2,11.6)</v>
      </c>
      <c r="O125" t="str">
        <f>D125</f>
        <v>9.2,11.6</v>
      </c>
      <c r="P125">
        <v>9.1999999999999993</v>
      </c>
      <c r="Q125">
        <v>11.6</v>
      </c>
    </row>
    <row r="126" spans="2:17" ht="15.75" thickBot="1" x14ac:dyDescent="0.3">
      <c r="B126" s="21" t="s">
        <v>56</v>
      </c>
      <c r="C126" s="8">
        <v>3.8</v>
      </c>
      <c r="D126" s="22" t="s">
        <v>185</v>
      </c>
      <c r="E126" s="10" t="s">
        <v>33</v>
      </c>
      <c r="F126">
        <f t="shared" si="34"/>
        <v>0.20454545454545456</v>
      </c>
      <c r="G126" s="23">
        <v>0.1</v>
      </c>
      <c r="H126" s="9">
        <v>7.5</v>
      </c>
      <c r="I126" s="11">
        <f>C126-G126</f>
        <v>3.6999999999999997</v>
      </c>
      <c r="J126" s="11">
        <f>H126-C126</f>
        <v>3.7</v>
      </c>
      <c r="L126">
        <v>0</v>
      </c>
      <c r="N126" t="str">
        <f>C126&amp;" ("&amp;D126&amp;")"</f>
        <v>3.8 (0.1,7.5)</v>
      </c>
      <c r="O126" t="str">
        <f>D126</f>
        <v>0.1,7.5</v>
      </c>
      <c r="P126">
        <v>0.1</v>
      </c>
      <c r="Q126">
        <v>7.5</v>
      </c>
    </row>
    <row r="127" spans="2:17" ht="15.75" thickBot="1" x14ac:dyDescent="0.3">
      <c r="B127" s="21" t="s">
        <v>59</v>
      </c>
      <c r="C127" s="8">
        <v>8.9</v>
      </c>
      <c r="D127" s="22" t="s">
        <v>186</v>
      </c>
      <c r="E127" s="10" t="s">
        <v>11</v>
      </c>
      <c r="F127">
        <f t="shared" si="34"/>
        <v>0.15909090909090909</v>
      </c>
      <c r="G127" s="23">
        <v>7.3</v>
      </c>
      <c r="H127" s="9">
        <v>10.5</v>
      </c>
      <c r="I127" s="11">
        <f>C127-G127</f>
        <v>1.6000000000000005</v>
      </c>
      <c r="J127" s="11">
        <f>H127-C127</f>
        <v>1.5999999999999996</v>
      </c>
      <c r="L127">
        <v>0</v>
      </c>
      <c r="N127" t="str">
        <f>C127&amp;" ("&amp;D127&amp;")"</f>
        <v>8.9 (7.3,10.5)</v>
      </c>
      <c r="O127" t="str">
        <f>D127</f>
        <v>7.3,10.5</v>
      </c>
      <c r="P127">
        <v>7.3</v>
      </c>
      <c r="Q127">
        <v>10.5</v>
      </c>
    </row>
    <row r="128" spans="2:17" ht="15.75" thickBot="1" x14ac:dyDescent="0.3">
      <c r="B128" s="21" t="s">
        <v>62</v>
      </c>
      <c r="C128" s="8">
        <v>10.9</v>
      </c>
      <c r="D128" s="22" t="s">
        <v>187</v>
      </c>
      <c r="E128" s="24" t="s">
        <v>11</v>
      </c>
      <c r="F128">
        <f t="shared" si="34"/>
        <v>0.11363636363636363</v>
      </c>
      <c r="G128" s="23">
        <v>8</v>
      </c>
      <c r="H128" s="9">
        <v>13.8</v>
      </c>
      <c r="I128" s="11">
        <f>C128-G128</f>
        <v>2.9000000000000004</v>
      </c>
      <c r="J128" s="11">
        <f>H128-C128</f>
        <v>2.9000000000000004</v>
      </c>
      <c r="L128">
        <v>0</v>
      </c>
      <c r="N128" t="str">
        <f>C128&amp;" ("&amp;D128&amp;")"</f>
        <v>10.9 (8.0,13.8)</v>
      </c>
      <c r="O128" t="str">
        <f>D128</f>
        <v>8.0,13.8</v>
      </c>
      <c r="P128">
        <v>8</v>
      </c>
      <c r="Q128">
        <v>13.8</v>
      </c>
    </row>
    <row r="129" spans="2:17" ht="15.75" thickBot="1" x14ac:dyDescent="0.3">
      <c r="B129" s="35" t="s">
        <v>66</v>
      </c>
      <c r="C129" s="15"/>
      <c r="D129" s="27"/>
      <c r="E129" s="36"/>
      <c r="F129">
        <f t="shared" si="34"/>
        <v>6.8181818181818177E-2</v>
      </c>
      <c r="G129" s="23"/>
      <c r="H129" s="37"/>
      <c r="L129">
        <v>0</v>
      </c>
    </row>
    <row r="130" spans="2:17" ht="30.75" thickBot="1" x14ac:dyDescent="0.3">
      <c r="B130" s="7" t="s">
        <v>69</v>
      </c>
      <c r="C130" s="8">
        <v>13.9</v>
      </c>
      <c r="D130" s="22" t="s">
        <v>188</v>
      </c>
      <c r="E130" s="10" t="s">
        <v>11</v>
      </c>
      <c r="F130">
        <f t="shared" si="34"/>
        <v>2.2727272727272728E-2</v>
      </c>
      <c r="G130" s="23">
        <v>11.4</v>
      </c>
      <c r="H130" s="9">
        <v>16.399999999999999</v>
      </c>
      <c r="I130" s="11">
        <f t="shared" ref="I130" si="41">C130-G130</f>
        <v>2.5</v>
      </c>
      <c r="J130" s="11">
        <f t="shared" ref="J130" si="42">H130-C130</f>
        <v>2.4999999999999982</v>
      </c>
      <c r="L130">
        <v>0</v>
      </c>
      <c r="N130" t="str">
        <f>C130&amp;" ("&amp;D130&amp;")"</f>
        <v>13.9 (11.4,16.4)</v>
      </c>
      <c r="O130" t="str">
        <f>D130</f>
        <v>11.4,16.4</v>
      </c>
      <c r="P130">
        <v>11.4</v>
      </c>
      <c r="Q130">
        <v>16.399999999999999</v>
      </c>
    </row>
  </sheetData>
  <mergeCells count="5">
    <mergeCell ref="C55:E55"/>
    <mergeCell ref="C81:E81"/>
    <mergeCell ref="C3:E3"/>
    <mergeCell ref="C29:E29"/>
    <mergeCell ref="C107:E107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igure</vt:lpstr>
      <vt:lpstr>Data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 Interrante</dc:creator>
  <cp:lastModifiedBy>SR Holland</cp:lastModifiedBy>
  <cp:lastPrinted>2022-07-25T01:36:10Z</cp:lastPrinted>
  <dcterms:created xsi:type="dcterms:W3CDTF">2022-07-17T22:43:57Z</dcterms:created>
  <dcterms:modified xsi:type="dcterms:W3CDTF">2022-09-08T16:45:58Z</dcterms:modified>
</cp:coreProperties>
</file>